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-32680" yWindow="2060" windowWidth="25600" windowHeight="14140" tabRatio="500"/>
  </bookViews>
  <sheets>
    <sheet name="modA2" sheetId="4" r:id="rId1"/>
    <sheet name="modA4" sheetId="2" r:id="rId2"/>
    <sheet name="modA5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4" l="1"/>
  <c r="D19" i="4"/>
  <c r="E19" i="4"/>
  <c r="F19" i="4"/>
  <c r="G19" i="4"/>
  <c r="H19" i="4"/>
  <c r="I19" i="4"/>
  <c r="J19" i="4"/>
  <c r="K19" i="4"/>
  <c r="L19" i="4"/>
  <c r="M19" i="4"/>
  <c r="C1" i="4"/>
  <c r="D1" i="4"/>
  <c r="E1" i="4"/>
  <c r="F1" i="4"/>
  <c r="G1" i="4"/>
  <c r="H1" i="4"/>
  <c r="I1" i="4"/>
  <c r="J1" i="4"/>
  <c r="K1" i="4"/>
  <c r="L1" i="4"/>
  <c r="M1" i="4"/>
  <c r="B5" i="4"/>
  <c r="C5" i="4"/>
  <c r="D5" i="4"/>
  <c r="E5" i="4"/>
  <c r="F5" i="4"/>
  <c r="G5" i="4"/>
  <c r="H5" i="4"/>
  <c r="I5" i="4"/>
  <c r="J5" i="4"/>
  <c r="K5" i="4"/>
  <c r="L5" i="4"/>
  <c r="M5" i="4"/>
  <c r="M31" i="4"/>
  <c r="M32" i="4"/>
  <c r="M33" i="4"/>
  <c r="M34" i="4"/>
  <c r="M25" i="4"/>
  <c r="M26" i="4"/>
  <c r="M27" i="4"/>
  <c r="M29" i="4"/>
  <c r="L25" i="4"/>
  <c r="L26" i="4"/>
  <c r="L27" i="4"/>
  <c r="L29" i="4"/>
  <c r="K25" i="4"/>
  <c r="K26" i="4"/>
  <c r="K27" i="4"/>
  <c r="K29" i="4"/>
  <c r="J25" i="4"/>
  <c r="J26" i="4"/>
  <c r="J27" i="4"/>
  <c r="J29" i="4"/>
  <c r="I25" i="4"/>
  <c r="I26" i="4"/>
  <c r="I27" i="4"/>
  <c r="I29" i="4"/>
  <c r="H25" i="4"/>
  <c r="H26" i="4"/>
  <c r="H27" i="4"/>
  <c r="H29" i="4"/>
  <c r="G25" i="4"/>
  <c r="G26" i="4"/>
  <c r="G27" i="4"/>
  <c r="G29" i="4"/>
  <c r="F25" i="4"/>
  <c r="F26" i="4"/>
  <c r="F27" i="4"/>
  <c r="F29" i="4"/>
  <c r="E25" i="4"/>
  <c r="E26" i="4"/>
  <c r="E27" i="4"/>
  <c r="E29" i="4"/>
  <c r="D25" i="4"/>
  <c r="D26" i="4"/>
  <c r="D27" i="4"/>
  <c r="D29" i="4"/>
  <c r="C25" i="4"/>
  <c r="C26" i="4"/>
  <c r="C27" i="4"/>
  <c r="C29" i="4"/>
  <c r="B25" i="4"/>
  <c r="B26" i="4"/>
  <c r="B27" i="4"/>
  <c r="B29" i="4"/>
  <c r="M28" i="4"/>
  <c r="L28" i="4"/>
  <c r="K28" i="4"/>
  <c r="J28" i="4"/>
  <c r="I28" i="4"/>
  <c r="H28" i="4"/>
  <c r="G28" i="4"/>
  <c r="F28" i="4"/>
  <c r="E28" i="4"/>
  <c r="D28" i="4"/>
  <c r="C28" i="4"/>
  <c r="B28" i="4"/>
  <c r="M23" i="4"/>
  <c r="L23" i="4"/>
  <c r="K23" i="4"/>
  <c r="J23" i="4"/>
  <c r="I23" i="4"/>
  <c r="H23" i="4"/>
  <c r="G23" i="4"/>
  <c r="F23" i="4"/>
  <c r="E23" i="4"/>
  <c r="D23" i="4"/>
  <c r="C23" i="4"/>
  <c r="B23" i="4"/>
  <c r="M13" i="4"/>
  <c r="M14" i="4"/>
  <c r="M15" i="4"/>
  <c r="M16" i="4"/>
  <c r="M7" i="4"/>
  <c r="M8" i="4"/>
  <c r="M9" i="4"/>
  <c r="M11" i="4"/>
  <c r="L7" i="4"/>
  <c r="L8" i="4"/>
  <c r="L9" i="4"/>
  <c r="L11" i="4"/>
  <c r="K7" i="4"/>
  <c r="K8" i="4"/>
  <c r="K9" i="4"/>
  <c r="K11" i="4"/>
  <c r="J7" i="4"/>
  <c r="J8" i="4"/>
  <c r="J9" i="4"/>
  <c r="J11" i="4"/>
  <c r="I7" i="4"/>
  <c r="I8" i="4"/>
  <c r="I9" i="4"/>
  <c r="I11" i="4"/>
  <c r="H7" i="4"/>
  <c r="H8" i="4"/>
  <c r="H9" i="4"/>
  <c r="H11" i="4"/>
  <c r="G7" i="4"/>
  <c r="G8" i="4"/>
  <c r="G9" i="4"/>
  <c r="G11" i="4"/>
  <c r="F7" i="4"/>
  <c r="F8" i="4"/>
  <c r="F9" i="4"/>
  <c r="F11" i="4"/>
  <c r="E7" i="4"/>
  <c r="E8" i="4"/>
  <c r="E9" i="4"/>
  <c r="E11" i="4"/>
  <c r="D7" i="4"/>
  <c r="D8" i="4"/>
  <c r="D9" i="4"/>
  <c r="D11" i="4"/>
  <c r="C7" i="4"/>
  <c r="C8" i="4"/>
  <c r="C9" i="4"/>
  <c r="C11" i="4"/>
  <c r="B7" i="4"/>
  <c r="B8" i="4"/>
  <c r="B9" i="4"/>
  <c r="B11" i="4"/>
  <c r="M10" i="4"/>
  <c r="L10" i="4"/>
  <c r="K10" i="4"/>
  <c r="J10" i="4"/>
  <c r="I10" i="4"/>
  <c r="H10" i="4"/>
  <c r="G10" i="4"/>
  <c r="F10" i="4"/>
  <c r="E10" i="4"/>
  <c r="D10" i="4"/>
  <c r="C10" i="4"/>
  <c r="B10" i="4"/>
  <c r="M31" i="3"/>
  <c r="M32" i="3"/>
  <c r="M33" i="3"/>
  <c r="M34" i="3"/>
  <c r="M25" i="3"/>
  <c r="M26" i="3"/>
  <c r="M27" i="3"/>
  <c r="M29" i="3"/>
  <c r="L25" i="3"/>
  <c r="L26" i="3"/>
  <c r="L27" i="3"/>
  <c r="L29" i="3"/>
  <c r="K25" i="3"/>
  <c r="K26" i="3"/>
  <c r="K27" i="3"/>
  <c r="K29" i="3"/>
  <c r="J25" i="3"/>
  <c r="J26" i="3"/>
  <c r="J27" i="3"/>
  <c r="J29" i="3"/>
  <c r="I25" i="3"/>
  <c r="I26" i="3"/>
  <c r="I27" i="3"/>
  <c r="I29" i="3"/>
  <c r="H25" i="3"/>
  <c r="H26" i="3"/>
  <c r="H27" i="3"/>
  <c r="H29" i="3"/>
  <c r="G25" i="3"/>
  <c r="G26" i="3"/>
  <c r="G27" i="3"/>
  <c r="G29" i="3"/>
  <c r="F25" i="3"/>
  <c r="F26" i="3"/>
  <c r="F27" i="3"/>
  <c r="F29" i="3"/>
  <c r="E25" i="3"/>
  <c r="E26" i="3"/>
  <c r="E27" i="3"/>
  <c r="E29" i="3"/>
  <c r="D25" i="3"/>
  <c r="D26" i="3"/>
  <c r="D27" i="3"/>
  <c r="D29" i="3"/>
  <c r="C25" i="3"/>
  <c r="C26" i="3"/>
  <c r="C27" i="3"/>
  <c r="C29" i="3"/>
  <c r="B25" i="3"/>
  <c r="B26" i="3"/>
  <c r="B27" i="3"/>
  <c r="B29" i="3"/>
  <c r="M28" i="3"/>
  <c r="L28" i="3"/>
  <c r="K28" i="3"/>
  <c r="J28" i="3"/>
  <c r="I28" i="3"/>
  <c r="H28" i="3"/>
  <c r="G28" i="3"/>
  <c r="F28" i="3"/>
  <c r="E28" i="3"/>
  <c r="D28" i="3"/>
  <c r="C28" i="3"/>
  <c r="B28" i="3"/>
  <c r="M23" i="3"/>
  <c r="L23" i="3"/>
  <c r="K23" i="3"/>
  <c r="J23" i="3"/>
  <c r="I23" i="3"/>
  <c r="H23" i="3"/>
  <c r="G23" i="3"/>
  <c r="F23" i="3"/>
  <c r="E23" i="3"/>
  <c r="D23" i="3"/>
  <c r="C23" i="3"/>
  <c r="B23" i="3"/>
  <c r="C19" i="3"/>
  <c r="D19" i="3"/>
  <c r="E19" i="3"/>
  <c r="F19" i="3"/>
  <c r="G19" i="3"/>
  <c r="H19" i="3"/>
  <c r="I19" i="3"/>
  <c r="J19" i="3"/>
  <c r="K19" i="3"/>
  <c r="L19" i="3"/>
  <c r="M19" i="3"/>
  <c r="M13" i="3"/>
  <c r="M14" i="3"/>
  <c r="M15" i="3"/>
  <c r="M16" i="3"/>
  <c r="M7" i="3"/>
  <c r="M8" i="3"/>
  <c r="M9" i="3"/>
  <c r="M11" i="3"/>
  <c r="L7" i="3"/>
  <c r="L8" i="3"/>
  <c r="L9" i="3"/>
  <c r="L11" i="3"/>
  <c r="K7" i="3"/>
  <c r="K8" i="3"/>
  <c r="K9" i="3"/>
  <c r="K11" i="3"/>
  <c r="J7" i="3"/>
  <c r="J8" i="3"/>
  <c r="J9" i="3"/>
  <c r="J11" i="3"/>
  <c r="I7" i="3"/>
  <c r="I8" i="3"/>
  <c r="I9" i="3"/>
  <c r="I11" i="3"/>
  <c r="H7" i="3"/>
  <c r="H8" i="3"/>
  <c r="H9" i="3"/>
  <c r="H11" i="3"/>
  <c r="G7" i="3"/>
  <c r="G8" i="3"/>
  <c r="G9" i="3"/>
  <c r="G11" i="3"/>
  <c r="F7" i="3"/>
  <c r="F8" i="3"/>
  <c r="F9" i="3"/>
  <c r="F11" i="3"/>
  <c r="E7" i="3"/>
  <c r="E8" i="3"/>
  <c r="E9" i="3"/>
  <c r="E11" i="3"/>
  <c r="D7" i="3"/>
  <c r="D8" i="3"/>
  <c r="D9" i="3"/>
  <c r="D11" i="3"/>
  <c r="C7" i="3"/>
  <c r="C8" i="3"/>
  <c r="C9" i="3"/>
  <c r="C11" i="3"/>
  <c r="B7" i="3"/>
  <c r="B8" i="3"/>
  <c r="B9" i="3"/>
  <c r="B11" i="3"/>
  <c r="M10" i="3"/>
  <c r="L10" i="3"/>
  <c r="K10" i="3"/>
  <c r="J10" i="3"/>
  <c r="I10" i="3"/>
  <c r="H10" i="3"/>
  <c r="G10" i="3"/>
  <c r="F10" i="3"/>
  <c r="E10" i="3"/>
  <c r="D10" i="3"/>
  <c r="C10" i="3"/>
  <c r="B10" i="3"/>
  <c r="M5" i="3"/>
  <c r="L5" i="3"/>
  <c r="K5" i="3"/>
  <c r="J5" i="3"/>
  <c r="I5" i="3"/>
  <c r="H5" i="3"/>
  <c r="G5" i="3"/>
  <c r="F5" i="3"/>
  <c r="E5" i="3"/>
  <c r="D5" i="3"/>
  <c r="C5" i="3"/>
  <c r="B5" i="3"/>
  <c r="C1" i="3"/>
  <c r="D1" i="3"/>
  <c r="E1" i="3"/>
  <c r="F1" i="3"/>
  <c r="G1" i="3"/>
  <c r="H1" i="3"/>
  <c r="I1" i="3"/>
  <c r="J1" i="3"/>
  <c r="K1" i="3"/>
  <c r="L1" i="3"/>
  <c r="M1" i="3"/>
  <c r="M31" i="2"/>
  <c r="M32" i="2"/>
  <c r="M33" i="2"/>
  <c r="M34" i="2"/>
  <c r="M25" i="2"/>
  <c r="M26" i="2"/>
  <c r="M27" i="2"/>
  <c r="M29" i="2"/>
  <c r="L25" i="2"/>
  <c r="L26" i="2"/>
  <c r="L27" i="2"/>
  <c r="L29" i="2"/>
  <c r="K25" i="2"/>
  <c r="K26" i="2"/>
  <c r="K27" i="2"/>
  <c r="K29" i="2"/>
  <c r="J25" i="2"/>
  <c r="J26" i="2"/>
  <c r="J27" i="2"/>
  <c r="J29" i="2"/>
  <c r="I25" i="2"/>
  <c r="I26" i="2"/>
  <c r="I27" i="2"/>
  <c r="I29" i="2"/>
  <c r="H25" i="2"/>
  <c r="H26" i="2"/>
  <c r="H27" i="2"/>
  <c r="H29" i="2"/>
  <c r="G25" i="2"/>
  <c r="G26" i="2"/>
  <c r="G27" i="2"/>
  <c r="G29" i="2"/>
  <c r="F25" i="2"/>
  <c r="F26" i="2"/>
  <c r="F27" i="2"/>
  <c r="F29" i="2"/>
  <c r="E25" i="2"/>
  <c r="E26" i="2"/>
  <c r="E27" i="2"/>
  <c r="E29" i="2"/>
  <c r="D25" i="2"/>
  <c r="D26" i="2"/>
  <c r="D27" i="2"/>
  <c r="D29" i="2"/>
  <c r="C25" i="2"/>
  <c r="C26" i="2"/>
  <c r="C27" i="2"/>
  <c r="C29" i="2"/>
  <c r="B25" i="2"/>
  <c r="B26" i="2"/>
  <c r="B27" i="2"/>
  <c r="B29" i="2"/>
  <c r="M28" i="2"/>
  <c r="L28" i="2"/>
  <c r="K28" i="2"/>
  <c r="J28" i="2"/>
  <c r="I28" i="2"/>
  <c r="H28" i="2"/>
  <c r="G28" i="2"/>
  <c r="F28" i="2"/>
  <c r="E28" i="2"/>
  <c r="D28" i="2"/>
  <c r="C28" i="2"/>
  <c r="B28" i="2"/>
  <c r="M23" i="2"/>
  <c r="L23" i="2"/>
  <c r="K23" i="2"/>
  <c r="J23" i="2"/>
  <c r="I23" i="2"/>
  <c r="H23" i="2"/>
  <c r="G23" i="2"/>
  <c r="F23" i="2"/>
  <c r="E23" i="2"/>
  <c r="D23" i="2"/>
  <c r="C23" i="2"/>
  <c r="B23" i="2"/>
  <c r="C19" i="2"/>
  <c r="D19" i="2"/>
  <c r="E19" i="2"/>
  <c r="F19" i="2"/>
  <c r="G19" i="2"/>
  <c r="H19" i="2"/>
  <c r="I19" i="2"/>
  <c r="J19" i="2"/>
  <c r="K19" i="2"/>
  <c r="L19" i="2"/>
  <c r="M19" i="2"/>
  <c r="M13" i="2"/>
  <c r="M14" i="2"/>
  <c r="M15" i="2"/>
  <c r="M16" i="2"/>
  <c r="M7" i="2"/>
  <c r="M8" i="2"/>
  <c r="M9" i="2"/>
  <c r="M11" i="2"/>
  <c r="L7" i="2"/>
  <c r="L8" i="2"/>
  <c r="L9" i="2"/>
  <c r="L11" i="2"/>
  <c r="K7" i="2"/>
  <c r="K8" i="2"/>
  <c r="K9" i="2"/>
  <c r="K11" i="2"/>
  <c r="J7" i="2"/>
  <c r="J8" i="2"/>
  <c r="J9" i="2"/>
  <c r="J11" i="2"/>
  <c r="I7" i="2"/>
  <c r="I8" i="2"/>
  <c r="I9" i="2"/>
  <c r="I11" i="2"/>
  <c r="H7" i="2"/>
  <c r="H8" i="2"/>
  <c r="H9" i="2"/>
  <c r="H11" i="2"/>
  <c r="G7" i="2"/>
  <c r="G8" i="2"/>
  <c r="G9" i="2"/>
  <c r="G11" i="2"/>
  <c r="F7" i="2"/>
  <c r="F8" i="2"/>
  <c r="F9" i="2"/>
  <c r="F11" i="2"/>
  <c r="E7" i="2"/>
  <c r="E8" i="2"/>
  <c r="E9" i="2"/>
  <c r="E11" i="2"/>
  <c r="D7" i="2"/>
  <c r="D8" i="2"/>
  <c r="D9" i="2"/>
  <c r="D11" i="2"/>
  <c r="C7" i="2"/>
  <c r="C8" i="2"/>
  <c r="C9" i="2"/>
  <c r="C11" i="2"/>
  <c r="B7" i="2"/>
  <c r="B8" i="2"/>
  <c r="B9" i="2"/>
  <c r="B11" i="2"/>
  <c r="M10" i="2"/>
  <c r="L10" i="2"/>
  <c r="K10" i="2"/>
  <c r="J10" i="2"/>
  <c r="I10" i="2"/>
  <c r="H10" i="2"/>
  <c r="G10" i="2"/>
  <c r="F10" i="2"/>
  <c r="E10" i="2"/>
  <c r="D10" i="2"/>
  <c r="C10" i="2"/>
  <c r="B10" i="2"/>
  <c r="M5" i="2"/>
  <c r="L5" i="2"/>
  <c r="K5" i="2"/>
  <c r="J5" i="2"/>
  <c r="I5" i="2"/>
  <c r="H5" i="2"/>
  <c r="G5" i="2"/>
  <c r="F5" i="2"/>
  <c r="E5" i="2"/>
  <c r="D5" i="2"/>
  <c r="C5" i="2"/>
  <c r="B5" i="2"/>
  <c r="C1" i="2"/>
  <c r="D1" i="2"/>
  <c r="E1" i="2"/>
  <c r="F1" i="2"/>
  <c r="G1" i="2"/>
  <c r="H1" i="2"/>
  <c r="I1" i="2"/>
  <c r="J1" i="2"/>
  <c r="K1" i="2"/>
  <c r="L1" i="2"/>
  <c r="M1" i="2"/>
</calcChain>
</file>

<file path=xl/sharedStrings.xml><?xml version="1.0" encoding="utf-8"?>
<sst xmlns="http://schemas.openxmlformats.org/spreadsheetml/2006/main" count="60" uniqueCount="18">
  <si>
    <t>A4 ON</t>
  </si>
  <si>
    <t>ADJUSTED FOR BLANK</t>
  </si>
  <si>
    <t>AVERAGE</t>
  </si>
  <si>
    <t>SD</t>
  </si>
  <si>
    <t>blanks</t>
  </si>
  <si>
    <t>Average blanks</t>
  </si>
  <si>
    <t>3SD</t>
  </si>
  <si>
    <t>BLANK+3SD</t>
  </si>
  <si>
    <t>A4 OFF</t>
  </si>
  <si>
    <t xml:space="preserve">P-values ON vs OFF- </t>
  </si>
  <si>
    <t>1:800 = 0.0027</t>
  </si>
  <si>
    <t>A5 ON</t>
  </si>
  <si>
    <t>A5 OFF</t>
  </si>
  <si>
    <t xml:space="preserve">P values ON vs OFF - </t>
  </si>
  <si>
    <t>A2 ON</t>
  </si>
  <si>
    <t xml:space="preserve">1:400 = 0.0002 </t>
  </si>
  <si>
    <t>A2 OFF</t>
  </si>
  <si>
    <t>1:20000 = 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8"/>
      <name val="Arial"/>
    </font>
    <font>
      <b/>
      <sz val="8"/>
      <name val="Arial"/>
    </font>
    <font>
      <sz val="6"/>
      <name val="Arial"/>
    </font>
    <font>
      <b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theme="5" tint="0.39997558519241921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</borders>
  <cellStyleXfs count="94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5">
    <xf numFmtId="0" fontId="0" fillId="0" borderId="0" xfId="0"/>
    <xf numFmtId="0" fontId="2" fillId="2" borderId="1" xfId="1" applyFont="1" applyFill="1" applyBorder="1"/>
    <xf numFmtId="0" fontId="3" fillId="0" borderId="0" xfId="1" applyFont="1"/>
    <xf numFmtId="0" fontId="1" fillId="0" borderId="0" xfId="1"/>
    <xf numFmtId="0" fontId="1" fillId="0" borderId="2" xfId="1" applyBorder="1"/>
    <xf numFmtId="164" fontId="1" fillId="0" borderId="3" xfId="1" applyNumberFormat="1" applyBorder="1"/>
    <xf numFmtId="0" fontId="1" fillId="0" borderId="3" xfId="1" applyBorder="1"/>
    <xf numFmtId="0" fontId="2" fillId="0" borderId="3" xfId="1" applyFont="1" applyBorder="1"/>
    <xf numFmtId="164" fontId="2" fillId="0" borderId="3" xfId="1" applyNumberFormat="1" applyFont="1" applyBorder="1"/>
    <xf numFmtId="164" fontId="2" fillId="0" borderId="3" xfId="1" applyNumberFormat="1" applyFont="1" applyFill="1" applyBorder="1"/>
    <xf numFmtId="0" fontId="2" fillId="0" borderId="4" xfId="1" applyFont="1" applyBorder="1"/>
    <xf numFmtId="0" fontId="1" fillId="0" borderId="4" xfId="1" applyFont="1" applyBorder="1"/>
    <xf numFmtId="164" fontId="1" fillId="0" borderId="3" xfId="1" applyNumberFormat="1" applyFont="1" applyBorder="1"/>
    <xf numFmtId="164" fontId="1" fillId="0" borderId="4" xfId="1" applyNumberFormat="1" applyFont="1" applyBorder="1"/>
    <xf numFmtId="0" fontId="2" fillId="0" borderId="5" xfId="1" applyFont="1" applyBorder="1"/>
    <xf numFmtId="164" fontId="2" fillId="3" borderId="6" xfId="1" applyNumberFormat="1" applyFont="1" applyFill="1" applyBorder="1"/>
    <xf numFmtId="164" fontId="2" fillId="3" borderId="7" xfId="1" applyNumberFormat="1" applyFont="1" applyFill="1" applyBorder="1"/>
    <xf numFmtId="164" fontId="2" fillId="3" borderId="8" xfId="1" applyNumberFormat="1" applyFont="1" applyFill="1" applyBorder="1"/>
    <xf numFmtId="164" fontId="2" fillId="0" borderId="9" xfId="1" applyNumberFormat="1" applyFont="1" applyBorder="1"/>
    <xf numFmtId="164" fontId="2" fillId="0" borderId="10" xfId="1" applyNumberFormat="1" applyFont="1" applyBorder="1"/>
    <xf numFmtId="164" fontId="2" fillId="0" borderId="11" xfId="1" applyNumberFormat="1" applyFont="1" applyBorder="1"/>
    <xf numFmtId="0" fontId="1" fillId="0" borderId="4" xfId="1" applyBorder="1"/>
    <xf numFmtId="164" fontId="1" fillId="0" borderId="2" xfId="1" applyNumberFormat="1" applyBorder="1"/>
    <xf numFmtId="164" fontId="1" fillId="0" borderId="12" xfId="1" applyNumberFormat="1" applyBorder="1"/>
    <xf numFmtId="164" fontId="0" fillId="0" borderId="3" xfId="1" applyNumberFormat="1" applyFont="1" applyBorder="1"/>
    <xf numFmtId="164" fontId="1" fillId="0" borderId="4" xfId="1" applyNumberFormat="1" applyBorder="1"/>
    <xf numFmtId="164" fontId="2" fillId="0" borderId="4" xfId="1" applyNumberFormat="1" applyFont="1" applyBorder="1"/>
    <xf numFmtId="0" fontId="2" fillId="0" borderId="3" xfId="1" applyNumberFormat="1" applyFont="1" applyBorder="1"/>
    <xf numFmtId="0" fontId="2" fillId="0" borderId="13" xfId="1" applyNumberFormat="1" applyFont="1" applyBorder="1"/>
    <xf numFmtId="164" fontId="2" fillId="0" borderId="13" xfId="1" applyNumberFormat="1" applyFont="1" applyBorder="1"/>
    <xf numFmtId="164" fontId="2" fillId="0" borderId="2" xfId="1" applyNumberFormat="1" applyFont="1" applyBorder="1"/>
    <xf numFmtId="164" fontId="2" fillId="3" borderId="3" xfId="1" applyNumberFormat="1" applyFont="1" applyFill="1" applyBorder="1"/>
    <xf numFmtId="164" fontId="2" fillId="5" borderId="3" xfId="1" applyNumberFormat="1" applyFont="1" applyFill="1" applyBorder="1"/>
    <xf numFmtId="164" fontId="2" fillId="5" borderId="6" xfId="1" applyNumberFormat="1" applyFont="1" applyFill="1" applyBorder="1"/>
    <xf numFmtId="164" fontId="2" fillId="5" borderId="7" xfId="1" applyNumberFormat="1" applyFont="1" applyFill="1" applyBorder="1"/>
    <xf numFmtId="164" fontId="2" fillId="5" borderId="8" xfId="1" applyNumberFormat="1" applyFont="1" applyFill="1" applyBorder="1"/>
    <xf numFmtId="0" fontId="4" fillId="4" borderId="14" xfId="1" applyFont="1" applyFill="1" applyBorder="1"/>
    <xf numFmtId="0" fontId="4" fillId="4" borderId="15" xfId="1" applyFont="1" applyFill="1" applyBorder="1"/>
    <xf numFmtId="0" fontId="4" fillId="4" borderId="16" xfId="1" applyFont="1" applyFill="1" applyBorder="1"/>
    <xf numFmtId="164" fontId="1" fillId="0" borderId="13" xfId="1" applyNumberFormat="1" applyFont="1" applyBorder="1"/>
    <xf numFmtId="164" fontId="2" fillId="3" borderId="13" xfId="1" applyNumberFormat="1" applyFont="1" applyFill="1" applyBorder="1"/>
    <xf numFmtId="164" fontId="1" fillId="0" borderId="12" xfId="1" applyNumberFormat="1" applyFont="1" applyBorder="1"/>
    <xf numFmtId="164" fontId="2" fillId="3" borderId="12" xfId="1" applyNumberFormat="1" applyFont="1" applyFill="1" applyBorder="1"/>
    <xf numFmtId="164" fontId="2" fillId="0" borderId="12" xfId="1" applyNumberFormat="1" applyFont="1" applyBorder="1"/>
    <xf numFmtId="164" fontId="1" fillId="0" borderId="17" xfId="1" applyNumberFormat="1" applyFont="1" applyBorder="1"/>
    <xf numFmtId="164" fontId="1" fillId="0" borderId="18" xfId="1" applyNumberFormat="1" applyFont="1" applyBorder="1"/>
    <xf numFmtId="164" fontId="2" fillId="3" borderId="18" xfId="1" applyNumberFormat="1" applyFont="1" applyFill="1" applyBorder="1"/>
    <xf numFmtId="164" fontId="2" fillId="0" borderId="19" xfId="1" applyNumberFormat="1" applyFont="1" applyBorder="1"/>
    <xf numFmtId="164" fontId="2" fillId="5" borderId="13" xfId="1" applyNumberFormat="1" applyFont="1" applyFill="1" applyBorder="1"/>
    <xf numFmtId="164" fontId="2" fillId="5" borderId="12" xfId="1" applyNumberFormat="1" applyFont="1" applyFill="1" applyBorder="1"/>
    <xf numFmtId="164" fontId="2" fillId="5" borderId="18" xfId="1" applyNumberFormat="1" applyFont="1" applyFill="1" applyBorder="1"/>
    <xf numFmtId="164" fontId="1" fillId="0" borderId="5" xfId="1" applyNumberFormat="1" applyFont="1" applyBorder="1"/>
    <xf numFmtId="164" fontId="2" fillId="3" borderId="20" xfId="1" applyNumberFormat="1" applyFont="1" applyFill="1" applyBorder="1"/>
    <xf numFmtId="164" fontId="2" fillId="0" borderId="21" xfId="1" applyNumberFormat="1" applyFont="1" applyBorder="1"/>
    <xf numFmtId="164" fontId="1" fillId="0" borderId="22" xfId="1" applyNumberFormat="1" applyFont="1" applyBorder="1"/>
    <xf numFmtId="164" fontId="2" fillId="3" borderId="23" xfId="1" applyNumberFormat="1" applyFont="1" applyFill="1" applyBorder="1"/>
    <xf numFmtId="164" fontId="2" fillId="0" borderId="24" xfId="1" applyNumberFormat="1" applyFont="1" applyBorder="1"/>
    <xf numFmtId="164" fontId="1" fillId="0" borderId="25" xfId="1" applyNumberFormat="1" applyFont="1" applyBorder="1"/>
    <xf numFmtId="164" fontId="2" fillId="3" borderId="17" xfId="1" applyNumberFormat="1" applyFont="1" applyFill="1" applyBorder="1"/>
    <xf numFmtId="164" fontId="2" fillId="5" borderId="20" xfId="1" applyNumberFormat="1" applyFont="1" applyFill="1" applyBorder="1"/>
    <xf numFmtId="164" fontId="2" fillId="5" borderId="23" xfId="1" applyNumberFormat="1" applyFont="1" applyFill="1" applyBorder="1"/>
    <xf numFmtId="164" fontId="2" fillId="5" borderId="17" xfId="1" applyNumberFormat="1" applyFont="1" applyFill="1" applyBorder="1"/>
    <xf numFmtId="164" fontId="2" fillId="3" borderId="26" xfId="1" applyNumberFormat="1" applyFont="1" applyFill="1" applyBorder="1"/>
    <xf numFmtId="164" fontId="2" fillId="0" borderId="27" xfId="1" applyNumberFormat="1" applyFont="1" applyBorder="1"/>
    <xf numFmtId="164" fontId="2" fillId="5" borderId="26" xfId="1" applyNumberFormat="1" applyFont="1" applyFill="1" applyBorder="1"/>
  </cellXfs>
  <cellStyles count="9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032275402435"/>
          <c:y val="0.123636363636364"/>
          <c:w val="0.8125"/>
          <c:h val="0.752727272727273"/>
        </c:manualLayout>
      </c:layout>
      <c:scatterChart>
        <c:scatterStyle val="lineMarker"/>
        <c:varyColors val="0"/>
        <c:ser>
          <c:idx val="0"/>
          <c:order val="0"/>
          <c:tx>
            <c:v>A4 ON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3366FF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modA2!$B$11:$M$11</c:f>
                <c:numCache>
                  <c:formatCode>General</c:formatCode>
                  <c:ptCount val="12"/>
                  <c:pt idx="0">
                    <c:v>0.0632711027506249</c:v>
                  </c:pt>
                  <c:pt idx="1">
                    <c:v>0.0321510130471715</c:v>
                  </c:pt>
                  <c:pt idx="2">
                    <c:v>0.0274050002189486</c:v>
                  </c:pt>
                  <c:pt idx="3">
                    <c:v>0.0478929533835318</c:v>
                  </c:pt>
                  <c:pt idx="4">
                    <c:v>0.0238149444995288</c:v>
                  </c:pt>
                  <c:pt idx="5">
                    <c:v>0.0071924464142105</c:v>
                  </c:pt>
                  <c:pt idx="6">
                    <c:v>0.0104841756455935</c:v>
                  </c:pt>
                  <c:pt idx="7">
                    <c:v>0.00331982813260093</c:v>
                  </c:pt>
                  <c:pt idx="8">
                    <c:v>0.00250507892948976</c:v>
                  </c:pt>
                  <c:pt idx="9">
                    <c:v>0.00282004530475623</c:v>
                  </c:pt>
                  <c:pt idx="10">
                    <c:v>0.00102488723782061</c:v>
                  </c:pt>
                  <c:pt idx="11">
                    <c:v>0.0027573185115264</c:v>
                  </c:pt>
                </c:numCache>
              </c:numRef>
            </c:plus>
            <c:minus>
              <c:numRef>
                <c:f>modA2!$B$11:$M$11</c:f>
                <c:numCache>
                  <c:formatCode>General</c:formatCode>
                  <c:ptCount val="12"/>
                  <c:pt idx="0">
                    <c:v>0.0632711027506249</c:v>
                  </c:pt>
                  <c:pt idx="1">
                    <c:v>0.0321510130471715</c:v>
                  </c:pt>
                  <c:pt idx="2">
                    <c:v>0.0274050002189486</c:v>
                  </c:pt>
                  <c:pt idx="3">
                    <c:v>0.0478929533835318</c:v>
                  </c:pt>
                  <c:pt idx="4">
                    <c:v>0.0238149444995288</c:v>
                  </c:pt>
                  <c:pt idx="5">
                    <c:v>0.0071924464142105</c:v>
                  </c:pt>
                  <c:pt idx="6">
                    <c:v>0.0104841756455935</c:v>
                  </c:pt>
                  <c:pt idx="7">
                    <c:v>0.00331982813260093</c:v>
                  </c:pt>
                  <c:pt idx="8">
                    <c:v>0.00250507892948976</c:v>
                  </c:pt>
                  <c:pt idx="9">
                    <c:v>0.00282004530475623</c:v>
                  </c:pt>
                  <c:pt idx="10">
                    <c:v>0.00102488723782061</c:v>
                  </c:pt>
                  <c:pt idx="11">
                    <c:v>0.002757318511526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modA2!$B$19:$M$19</c:f>
              <c:numCache>
                <c:formatCode>General</c:formatCode>
                <c:ptCount val="12"/>
                <c:pt idx="0">
                  <c:v>10000.0</c:v>
                </c:pt>
                <c:pt idx="1">
                  <c:v>20000.0</c:v>
                </c:pt>
                <c:pt idx="2">
                  <c:v>40000.0</c:v>
                </c:pt>
                <c:pt idx="3">
                  <c:v>80000.0</c:v>
                </c:pt>
                <c:pt idx="4">
                  <c:v>160000.0</c:v>
                </c:pt>
                <c:pt idx="5">
                  <c:v>320000.0</c:v>
                </c:pt>
                <c:pt idx="6">
                  <c:v>640000.0</c:v>
                </c:pt>
                <c:pt idx="7">
                  <c:v>1.28E6</c:v>
                </c:pt>
                <c:pt idx="8">
                  <c:v>2.56E6</c:v>
                </c:pt>
                <c:pt idx="9">
                  <c:v>5.12E6</c:v>
                </c:pt>
                <c:pt idx="10">
                  <c:v>1.024E7</c:v>
                </c:pt>
                <c:pt idx="11">
                  <c:v>2.048E7</c:v>
                </c:pt>
              </c:numCache>
            </c:numRef>
          </c:xVal>
          <c:yVal>
            <c:numRef>
              <c:f>modA2!$B$10:$M$10</c:f>
              <c:numCache>
                <c:formatCode>0.000</c:formatCode>
                <c:ptCount val="12"/>
                <c:pt idx="0">
                  <c:v>1.387536286832539</c:v>
                </c:pt>
                <c:pt idx="1">
                  <c:v>1.239150739622839</c:v>
                </c:pt>
                <c:pt idx="2">
                  <c:v>1.027280999370082</c:v>
                </c:pt>
                <c:pt idx="3">
                  <c:v>0.685946053837149</c:v>
                </c:pt>
                <c:pt idx="4">
                  <c:v>0.409876521656961</c:v>
                </c:pt>
                <c:pt idx="5">
                  <c:v>0.245501890637172</c:v>
                </c:pt>
                <c:pt idx="6">
                  <c:v>0.120031795543967</c:v>
                </c:pt>
                <c:pt idx="7">
                  <c:v>0.0592226742846048</c:v>
                </c:pt>
                <c:pt idx="8">
                  <c:v>0.0287678328011808</c:v>
                </c:pt>
                <c:pt idx="9">
                  <c:v>0.0113988839316191</c:v>
                </c:pt>
                <c:pt idx="10">
                  <c:v>0.000194090459153235</c:v>
                </c:pt>
                <c:pt idx="11">
                  <c:v>-0.000928145227045651</c:v>
                </c:pt>
              </c:numCache>
            </c:numRef>
          </c:yVal>
          <c:smooth val="0"/>
        </c:ser>
        <c:ser>
          <c:idx val="1"/>
          <c:order val="1"/>
          <c:tx>
            <c:v>A4 OFF</c:v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rgbClr val="802060"/>
              </a:solidFill>
              <a:ln>
                <a:solidFill>
                  <a:srgbClr val="996633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modA2!$B$29:$M$29</c:f>
                <c:numCache>
                  <c:formatCode>General</c:formatCode>
                  <c:ptCount val="12"/>
                  <c:pt idx="0">
                    <c:v>0.0142731881569419</c:v>
                  </c:pt>
                  <c:pt idx="1">
                    <c:v>0.022315177651757</c:v>
                  </c:pt>
                  <c:pt idx="2">
                    <c:v>0.00390471185090548</c:v>
                  </c:pt>
                  <c:pt idx="3">
                    <c:v>0.00250252481654272</c:v>
                  </c:pt>
                  <c:pt idx="4">
                    <c:v>0.00449777629916475</c:v>
                  </c:pt>
                  <c:pt idx="5">
                    <c:v>0.00377171579229279</c:v>
                  </c:pt>
                  <c:pt idx="6">
                    <c:v>0.00213217380691812</c:v>
                  </c:pt>
                  <c:pt idx="7">
                    <c:v>0.00368031774215836</c:v>
                  </c:pt>
                  <c:pt idx="8">
                    <c:v>0.000636635262999392</c:v>
                  </c:pt>
                  <c:pt idx="9">
                    <c:v>0.0143559486373766</c:v>
                  </c:pt>
                  <c:pt idx="10">
                    <c:v>0.0018878894195844</c:v>
                  </c:pt>
                  <c:pt idx="11">
                    <c:v>0.00265804285149985</c:v>
                  </c:pt>
                </c:numCache>
              </c:numRef>
            </c:plus>
            <c:minus>
              <c:numRef>
                <c:f>modA2!$B$29:$M$29</c:f>
                <c:numCache>
                  <c:formatCode>General</c:formatCode>
                  <c:ptCount val="12"/>
                  <c:pt idx="0">
                    <c:v>0.0142731881569419</c:v>
                  </c:pt>
                  <c:pt idx="1">
                    <c:v>0.022315177651757</c:v>
                  </c:pt>
                  <c:pt idx="2">
                    <c:v>0.00390471185090548</c:v>
                  </c:pt>
                  <c:pt idx="3">
                    <c:v>0.00250252481654272</c:v>
                  </c:pt>
                  <c:pt idx="4">
                    <c:v>0.00449777629916475</c:v>
                  </c:pt>
                  <c:pt idx="5">
                    <c:v>0.00377171579229279</c:v>
                  </c:pt>
                  <c:pt idx="6">
                    <c:v>0.00213217380691812</c:v>
                  </c:pt>
                  <c:pt idx="7">
                    <c:v>0.00368031774215836</c:v>
                  </c:pt>
                  <c:pt idx="8">
                    <c:v>0.000636635262999392</c:v>
                  </c:pt>
                  <c:pt idx="9">
                    <c:v>0.0143559486373766</c:v>
                  </c:pt>
                  <c:pt idx="10">
                    <c:v>0.0018878894195844</c:v>
                  </c:pt>
                  <c:pt idx="11">
                    <c:v>0.0026580428514998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modA2!$B$19:$M$19</c:f>
              <c:numCache>
                <c:formatCode>General</c:formatCode>
                <c:ptCount val="12"/>
                <c:pt idx="0">
                  <c:v>10000.0</c:v>
                </c:pt>
                <c:pt idx="1">
                  <c:v>20000.0</c:v>
                </c:pt>
                <c:pt idx="2">
                  <c:v>40000.0</c:v>
                </c:pt>
                <c:pt idx="3">
                  <c:v>80000.0</c:v>
                </c:pt>
                <c:pt idx="4">
                  <c:v>160000.0</c:v>
                </c:pt>
                <c:pt idx="5">
                  <c:v>320000.0</c:v>
                </c:pt>
                <c:pt idx="6">
                  <c:v>640000.0</c:v>
                </c:pt>
                <c:pt idx="7">
                  <c:v>1.28E6</c:v>
                </c:pt>
                <c:pt idx="8">
                  <c:v>2.56E6</c:v>
                </c:pt>
                <c:pt idx="9">
                  <c:v>5.12E6</c:v>
                </c:pt>
                <c:pt idx="10">
                  <c:v>1.024E7</c:v>
                </c:pt>
                <c:pt idx="11">
                  <c:v>2.048E7</c:v>
                </c:pt>
              </c:numCache>
            </c:numRef>
          </c:xVal>
          <c:yVal>
            <c:numRef>
              <c:f>modA2!$B$28:$M$28</c:f>
              <c:numCache>
                <c:formatCode>0.000</c:formatCode>
                <c:ptCount val="12"/>
                <c:pt idx="0">
                  <c:v>0.388622693969683</c:v>
                </c:pt>
                <c:pt idx="1">
                  <c:v>0.316375644199986</c:v>
                </c:pt>
                <c:pt idx="2">
                  <c:v>0.265632421068995</c:v>
                </c:pt>
                <c:pt idx="3">
                  <c:v>0.182726420704834</c:v>
                </c:pt>
                <c:pt idx="4">
                  <c:v>0.110529806975076</c:v>
                </c:pt>
                <c:pt idx="5">
                  <c:v>0.0413293964200331</c:v>
                </c:pt>
                <c:pt idx="6">
                  <c:v>0.0152273069326615</c:v>
                </c:pt>
                <c:pt idx="7">
                  <c:v>-0.00236187271804179</c:v>
                </c:pt>
                <c:pt idx="8">
                  <c:v>-0.0130828945665172</c:v>
                </c:pt>
                <c:pt idx="9">
                  <c:v>-0.0101751317072965</c:v>
                </c:pt>
                <c:pt idx="10">
                  <c:v>-0.0202502459489669</c:v>
                </c:pt>
                <c:pt idx="11">
                  <c:v>-0.02302336964746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458184"/>
        <c:axId val="2134017048"/>
      </c:scatterChart>
      <c:valAx>
        <c:axId val="2135458184"/>
        <c:scaling>
          <c:orientation val="minMax"/>
          <c:max val="20000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itre</a:t>
                </a:r>
              </a:p>
            </c:rich>
          </c:tx>
          <c:layout>
            <c:manualLayout>
              <c:xMode val="edge"/>
              <c:yMode val="edge"/>
              <c:x val="0.48991935483871"/>
              <c:y val="0.83272727272727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134017048"/>
        <c:crosses val="autoZero"/>
        <c:crossBetween val="midCat"/>
        <c:majorUnit val="50000.0"/>
        <c:minorUnit val="4000.0"/>
      </c:valAx>
      <c:valAx>
        <c:axId val="2134017048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Abs450 blank adjusted</a:t>
                </a:r>
              </a:p>
            </c:rich>
          </c:tx>
          <c:layout>
            <c:manualLayout>
              <c:xMode val="edge"/>
              <c:yMode val="edge"/>
              <c:x val="0.00806451612903226"/>
              <c:y val="0.214545454545455"/>
            </c:manualLayout>
          </c:layout>
          <c:overlay val="0"/>
          <c:spPr>
            <a:noFill/>
            <a:ln w="2540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135458184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032258064516"/>
          <c:y val="0.116363636363636"/>
          <c:w val="0.8125"/>
          <c:h val="0.752727272727273"/>
        </c:manualLayout>
      </c:layout>
      <c:scatterChart>
        <c:scatterStyle val="lineMarker"/>
        <c:varyColors val="0"/>
        <c:ser>
          <c:idx val="0"/>
          <c:order val="0"/>
          <c:tx>
            <c:v>A4 ON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3366FF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modA4!$B$11:$M$11</c:f>
                <c:numCache>
                  <c:formatCode>General</c:formatCode>
                  <c:ptCount val="12"/>
                  <c:pt idx="0">
                    <c:v>0.112320475672371</c:v>
                  </c:pt>
                  <c:pt idx="1">
                    <c:v>0.0862176878709774</c:v>
                  </c:pt>
                  <c:pt idx="2">
                    <c:v>0.0412000074781909</c:v>
                  </c:pt>
                  <c:pt idx="3">
                    <c:v>0.00957848219791703</c:v>
                  </c:pt>
                  <c:pt idx="4">
                    <c:v>0.0124068341620036</c:v>
                  </c:pt>
                  <c:pt idx="5">
                    <c:v>0.0184155393626903</c:v>
                  </c:pt>
                  <c:pt idx="6">
                    <c:v>0.0186084964289675</c:v>
                  </c:pt>
                  <c:pt idx="7">
                    <c:v>0.0105448406075254</c:v>
                  </c:pt>
                  <c:pt idx="8">
                    <c:v>0.00468089319312012</c:v>
                  </c:pt>
                  <c:pt idx="9">
                    <c:v>0.00319421912641339</c:v>
                  </c:pt>
                  <c:pt idx="10">
                    <c:v>0.017274152581465</c:v>
                  </c:pt>
                  <c:pt idx="11">
                    <c:v>0.001088740318277</c:v>
                  </c:pt>
                </c:numCache>
              </c:numRef>
            </c:plus>
            <c:minus>
              <c:numRef>
                <c:f>modA4!$B$11:$M$11</c:f>
                <c:numCache>
                  <c:formatCode>General</c:formatCode>
                  <c:ptCount val="12"/>
                  <c:pt idx="0">
                    <c:v>0.112320475672371</c:v>
                  </c:pt>
                  <c:pt idx="1">
                    <c:v>0.0862176878709774</c:v>
                  </c:pt>
                  <c:pt idx="2">
                    <c:v>0.0412000074781909</c:v>
                  </c:pt>
                  <c:pt idx="3">
                    <c:v>0.00957848219791703</c:v>
                  </c:pt>
                  <c:pt idx="4">
                    <c:v>0.0124068341620036</c:v>
                  </c:pt>
                  <c:pt idx="5">
                    <c:v>0.0184155393626903</c:v>
                  </c:pt>
                  <c:pt idx="6">
                    <c:v>0.0186084964289675</c:v>
                  </c:pt>
                  <c:pt idx="7">
                    <c:v>0.0105448406075254</c:v>
                  </c:pt>
                  <c:pt idx="8">
                    <c:v>0.00468089319312012</c:v>
                  </c:pt>
                  <c:pt idx="9">
                    <c:v>0.00319421912641339</c:v>
                  </c:pt>
                  <c:pt idx="10">
                    <c:v>0.017274152581465</c:v>
                  </c:pt>
                  <c:pt idx="11">
                    <c:v>0.00108874031827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modA4!$B$19:$M$19</c:f>
              <c:numCache>
                <c:formatCode>General</c:formatCode>
                <c:ptCount val="12"/>
                <c:pt idx="0">
                  <c:v>200.0</c:v>
                </c:pt>
                <c:pt idx="1">
                  <c:v>400.0</c:v>
                </c:pt>
                <c:pt idx="2">
                  <c:v>800.0</c:v>
                </c:pt>
                <c:pt idx="3">
                  <c:v>1600.0</c:v>
                </c:pt>
                <c:pt idx="4">
                  <c:v>3200.0</c:v>
                </c:pt>
                <c:pt idx="5">
                  <c:v>6400.0</c:v>
                </c:pt>
                <c:pt idx="6">
                  <c:v>12800.0</c:v>
                </c:pt>
                <c:pt idx="7">
                  <c:v>25600.0</c:v>
                </c:pt>
                <c:pt idx="8">
                  <c:v>51200.0</c:v>
                </c:pt>
                <c:pt idx="9">
                  <c:v>102400.0</c:v>
                </c:pt>
                <c:pt idx="10">
                  <c:v>204800.0</c:v>
                </c:pt>
                <c:pt idx="11">
                  <c:v>409600.0</c:v>
                </c:pt>
              </c:numCache>
            </c:numRef>
          </c:xVal>
          <c:yVal>
            <c:numRef>
              <c:f>modA4!$B$10:$M$10</c:f>
              <c:numCache>
                <c:formatCode>0.000</c:formatCode>
                <c:ptCount val="12"/>
                <c:pt idx="0">
                  <c:v>0.555519184692328</c:v>
                </c:pt>
                <c:pt idx="1">
                  <c:v>0.483005556576544</c:v>
                </c:pt>
                <c:pt idx="2">
                  <c:v>0.456930180067701</c:v>
                </c:pt>
                <c:pt idx="3">
                  <c:v>0.371013348630097</c:v>
                </c:pt>
                <c:pt idx="4">
                  <c:v>0.295066507289153</c:v>
                </c:pt>
                <c:pt idx="5">
                  <c:v>0.211450893195137</c:v>
                </c:pt>
                <c:pt idx="6">
                  <c:v>0.130185081206447</c:v>
                </c:pt>
                <c:pt idx="7">
                  <c:v>0.0602711938878656</c:v>
                </c:pt>
                <c:pt idx="8">
                  <c:v>0.0232251375356553</c:v>
                </c:pt>
                <c:pt idx="9">
                  <c:v>0.00114698818341511</c:v>
                </c:pt>
                <c:pt idx="10">
                  <c:v>6.94861398586298E-5</c:v>
                </c:pt>
                <c:pt idx="11">
                  <c:v>-0.0145747729641849</c:v>
                </c:pt>
              </c:numCache>
            </c:numRef>
          </c:yVal>
          <c:smooth val="0"/>
        </c:ser>
        <c:ser>
          <c:idx val="1"/>
          <c:order val="1"/>
          <c:tx>
            <c:v>A4 OFF</c:v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rgbClr val="802060"/>
              </a:solidFill>
              <a:ln>
                <a:solidFill>
                  <a:srgbClr val="996633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modA4!$B$29:$M$29</c:f>
                <c:numCache>
                  <c:formatCode>General</c:formatCode>
                  <c:ptCount val="12"/>
                  <c:pt idx="0">
                    <c:v>0.020785514759537</c:v>
                  </c:pt>
                  <c:pt idx="1">
                    <c:v>0.0177903833924069</c:v>
                  </c:pt>
                  <c:pt idx="2">
                    <c:v>0.0382355072822814</c:v>
                  </c:pt>
                  <c:pt idx="3">
                    <c:v>0.00237388003025757</c:v>
                  </c:pt>
                  <c:pt idx="4">
                    <c:v>0.0173616018948254</c:v>
                  </c:pt>
                  <c:pt idx="5">
                    <c:v>0.00586411817312074</c:v>
                  </c:pt>
                  <c:pt idx="6">
                    <c:v>0.0133485468077097</c:v>
                  </c:pt>
                  <c:pt idx="7">
                    <c:v>0.0068206187170402</c:v>
                  </c:pt>
                  <c:pt idx="8">
                    <c:v>0.00606160189409904</c:v>
                  </c:pt>
                  <c:pt idx="9">
                    <c:v>0.00360317171609434</c:v>
                  </c:pt>
                  <c:pt idx="10">
                    <c:v>0.00373864257963168</c:v>
                  </c:pt>
                  <c:pt idx="11">
                    <c:v>0.00138721971292231</c:v>
                  </c:pt>
                </c:numCache>
              </c:numRef>
            </c:plus>
            <c:minus>
              <c:numRef>
                <c:f>modA4!$B$29:$M$29</c:f>
                <c:numCache>
                  <c:formatCode>General</c:formatCode>
                  <c:ptCount val="12"/>
                  <c:pt idx="0">
                    <c:v>0.020785514759537</c:v>
                  </c:pt>
                  <c:pt idx="1">
                    <c:v>0.0177903833924069</c:v>
                  </c:pt>
                  <c:pt idx="2">
                    <c:v>0.0382355072822814</c:v>
                  </c:pt>
                  <c:pt idx="3">
                    <c:v>0.00237388003025757</c:v>
                  </c:pt>
                  <c:pt idx="4">
                    <c:v>0.0173616018948254</c:v>
                  </c:pt>
                  <c:pt idx="5">
                    <c:v>0.00586411817312074</c:v>
                  </c:pt>
                  <c:pt idx="6">
                    <c:v>0.0133485468077097</c:v>
                  </c:pt>
                  <c:pt idx="7">
                    <c:v>0.0068206187170402</c:v>
                  </c:pt>
                  <c:pt idx="8">
                    <c:v>0.00606160189409904</c:v>
                  </c:pt>
                  <c:pt idx="9">
                    <c:v>0.00360317171609434</c:v>
                  </c:pt>
                  <c:pt idx="10">
                    <c:v>0.00373864257963168</c:v>
                  </c:pt>
                  <c:pt idx="11">
                    <c:v>0.0013872197129223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modA4!$B$19:$M$19</c:f>
              <c:numCache>
                <c:formatCode>General</c:formatCode>
                <c:ptCount val="12"/>
                <c:pt idx="0">
                  <c:v>200.0</c:v>
                </c:pt>
                <c:pt idx="1">
                  <c:v>400.0</c:v>
                </c:pt>
                <c:pt idx="2">
                  <c:v>800.0</c:v>
                </c:pt>
                <c:pt idx="3">
                  <c:v>1600.0</c:v>
                </c:pt>
                <c:pt idx="4">
                  <c:v>3200.0</c:v>
                </c:pt>
                <c:pt idx="5">
                  <c:v>6400.0</c:v>
                </c:pt>
                <c:pt idx="6">
                  <c:v>12800.0</c:v>
                </c:pt>
                <c:pt idx="7">
                  <c:v>25600.0</c:v>
                </c:pt>
                <c:pt idx="8">
                  <c:v>51200.0</c:v>
                </c:pt>
                <c:pt idx="9">
                  <c:v>102400.0</c:v>
                </c:pt>
                <c:pt idx="10">
                  <c:v>204800.0</c:v>
                </c:pt>
                <c:pt idx="11">
                  <c:v>409600.0</c:v>
                </c:pt>
              </c:numCache>
            </c:numRef>
          </c:xVal>
          <c:yVal>
            <c:numRef>
              <c:f>modA4!$B$28:$M$28</c:f>
              <c:numCache>
                <c:formatCode>0.000</c:formatCode>
                <c:ptCount val="12"/>
                <c:pt idx="0">
                  <c:v>0.289360951659073</c:v>
                </c:pt>
                <c:pt idx="1">
                  <c:v>0.26791753700362</c:v>
                </c:pt>
                <c:pt idx="2">
                  <c:v>0.242664748955275</c:v>
                </c:pt>
                <c:pt idx="3">
                  <c:v>0.193300436819304</c:v>
                </c:pt>
                <c:pt idx="4">
                  <c:v>0.16682323066638</c:v>
                </c:pt>
                <c:pt idx="5">
                  <c:v>0.122438426238774</c:v>
                </c:pt>
                <c:pt idx="6">
                  <c:v>0.0719193111417341</c:v>
                </c:pt>
                <c:pt idx="7">
                  <c:v>0.0355588459544772</c:v>
                </c:pt>
                <c:pt idx="8">
                  <c:v>0.0148245575481124</c:v>
                </c:pt>
                <c:pt idx="9">
                  <c:v>0.00771588168796814</c:v>
                </c:pt>
                <c:pt idx="10">
                  <c:v>-0.00191529943288568</c:v>
                </c:pt>
                <c:pt idx="11">
                  <c:v>-0.001922391962218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9935208"/>
        <c:axId val="2129814216"/>
      </c:scatterChart>
      <c:valAx>
        <c:axId val="2129935208"/>
        <c:scaling>
          <c:orientation val="minMax"/>
          <c:max val="1000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itre</a:t>
                </a:r>
              </a:p>
            </c:rich>
          </c:tx>
          <c:layout>
            <c:manualLayout>
              <c:xMode val="edge"/>
              <c:yMode val="edge"/>
              <c:x val="0.48991935483871"/>
              <c:y val="0.83272727272727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129814216"/>
        <c:crosses val="autoZero"/>
        <c:crossBetween val="midCat"/>
        <c:minorUnit val="1000.0"/>
      </c:valAx>
      <c:valAx>
        <c:axId val="2129814216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Abs450 blank adjusted</a:t>
                </a:r>
              </a:p>
            </c:rich>
          </c:tx>
          <c:layout>
            <c:manualLayout>
              <c:xMode val="edge"/>
              <c:yMode val="edge"/>
              <c:x val="0.00806451612903226"/>
              <c:y val="0.214545454545455"/>
            </c:manualLayout>
          </c:layout>
          <c:overlay val="0"/>
          <c:spPr>
            <a:noFill/>
            <a:ln w="2540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129935208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1.0" l="0.75" r="0.75" t="1.0" header="0.5" footer="0.5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92494929006085"/>
          <c:y val="0.0992647058823529"/>
          <c:w val="0.849898580121704"/>
          <c:h val="0.761029411764706"/>
        </c:manualLayout>
      </c:layout>
      <c:scatterChart>
        <c:scatterStyle val="lineMarker"/>
        <c:varyColors val="0"/>
        <c:ser>
          <c:idx val="0"/>
          <c:order val="0"/>
          <c:tx>
            <c:v>A5 ON</c:v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3366FF"/>
              </a:solidFill>
              <a:ln>
                <a:solidFill>
                  <a:srgbClr val="666699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modA5!$B$11:$M$11</c:f>
                <c:numCache>
                  <c:formatCode>General</c:formatCode>
                  <c:ptCount val="12"/>
                  <c:pt idx="0">
                    <c:v>0.0994755600171112</c:v>
                  </c:pt>
                  <c:pt idx="1">
                    <c:v>0.039049227020039</c:v>
                  </c:pt>
                  <c:pt idx="2">
                    <c:v>0.022057156922474</c:v>
                  </c:pt>
                  <c:pt idx="3">
                    <c:v>0.0128693381732639</c:v>
                  </c:pt>
                  <c:pt idx="4">
                    <c:v>0.0164531794816478</c:v>
                  </c:pt>
                  <c:pt idx="5">
                    <c:v>0.0093969345167266</c:v>
                  </c:pt>
                  <c:pt idx="6">
                    <c:v>0.00546241067862469</c:v>
                  </c:pt>
                  <c:pt idx="7">
                    <c:v>0.00413198119966797</c:v>
                  </c:pt>
                  <c:pt idx="8">
                    <c:v>0.00280017360594651</c:v>
                  </c:pt>
                  <c:pt idx="9">
                    <c:v>0.00190626797740896</c:v>
                  </c:pt>
                  <c:pt idx="10">
                    <c:v>0.0230817860637069</c:v>
                  </c:pt>
                  <c:pt idx="11">
                    <c:v>0.0364176278094435</c:v>
                  </c:pt>
                </c:numCache>
              </c:numRef>
            </c:plus>
            <c:minus>
              <c:numRef>
                <c:f>modA5!$B$11:$M$11</c:f>
                <c:numCache>
                  <c:formatCode>General</c:formatCode>
                  <c:ptCount val="12"/>
                  <c:pt idx="0">
                    <c:v>0.0994755600171112</c:v>
                  </c:pt>
                  <c:pt idx="1">
                    <c:v>0.039049227020039</c:v>
                  </c:pt>
                  <c:pt idx="2">
                    <c:v>0.022057156922474</c:v>
                  </c:pt>
                  <c:pt idx="3">
                    <c:v>0.0128693381732639</c:v>
                  </c:pt>
                  <c:pt idx="4">
                    <c:v>0.0164531794816478</c:v>
                  </c:pt>
                  <c:pt idx="5">
                    <c:v>0.0093969345167266</c:v>
                  </c:pt>
                  <c:pt idx="6">
                    <c:v>0.00546241067862469</c:v>
                  </c:pt>
                  <c:pt idx="7">
                    <c:v>0.00413198119966797</c:v>
                  </c:pt>
                  <c:pt idx="8">
                    <c:v>0.00280017360594651</c:v>
                  </c:pt>
                  <c:pt idx="9">
                    <c:v>0.00190626797740896</c:v>
                  </c:pt>
                  <c:pt idx="10">
                    <c:v>0.0230817860637069</c:v>
                  </c:pt>
                  <c:pt idx="11">
                    <c:v>0.036417627809443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modA5!$B$19:$M$19</c:f>
              <c:numCache>
                <c:formatCode>General</c:formatCode>
                <c:ptCount val="12"/>
                <c:pt idx="0">
                  <c:v>200.0</c:v>
                </c:pt>
                <c:pt idx="1">
                  <c:v>400.0</c:v>
                </c:pt>
                <c:pt idx="2">
                  <c:v>800.0</c:v>
                </c:pt>
                <c:pt idx="3">
                  <c:v>1600.0</c:v>
                </c:pt>
                <c:pt idx="4">
                  <c:v>3200.0</c:v>
                </c:pt>
                <c:pt idx="5">
                  <c:v>6400.0</c:v>
                </c:pt>
                <c:pt idx="6">
                  <c:v>12800.0</c:v>
                </c:pt>
                <c:pt idx="7">
                  <c:v>25600.0</c:v>
                </c:pt>
                <c:pt idx="8">
                  <c:v>51200.0</c:v>
                </c:pt>
                <c:pt idx="9">
                  <c:v>102400.0</c:v>
                </c:pt>
                <c:pt idx="10">
                  <c:v>204800.0</c:v>
                </c:pt>
                <c:pt idx="11">
                  <c:v>409600.0</c:v>
                </c:pt>
              </c:numCache>
            </c:numRef>
          </c:xVal>
          <c:yVal>
            <c:numRef>
              <c:f>modA5!$B$10:$M$10</c:f>
              <c:numCache>
                <c:formatCode>0.000</c:formatCode>
                <c:ptCount val="12"/>
                <c:pt idx="0">
                  <c:v>0.413338807339433</c:v>
                </c:pt>
                <c:pt idx="1">
                  <c:v>0.392871937813172</c:v>
                </c:pt>
                <c:pt idx="2">
                  <c:v>0.359824184046676</c:v>
                </c:pt>
                <c:pt idx="3">
                  <c:v>0.293868282936432</c:v>
                </c:pt>
                <c:pt idx="4">
                  <c:v>0.253200049156139</c:v>
                </c:pt>
                <c:pt idx="5">
                  <c:v>0.152944810580008</c:v>
                </c:pt>
                <c:pt idx="6">
                  <c:v>0.104058776550114</c:v>
                </c:pt>
                <c:pt idx="7">
                  <c:v>0.0504371194250391</c:v>
                </c:pt>
                <c:pt idx="8">
                  <c:v>0.017050388956493</c:v>
                </c:pt>
                <c:pt idx="9">
                  <c:v>0.000817088246187871</c:v>
                </c:pt>
                <c:pt idx="10">
                  <c:v>-0.00446017810896126</c:v>
                </c:pt>
                <c:pt idx="11">
                  <c:v>0.00172912156793807</c:v>
                </c:pt>
              </c:numCache>
            </c:numRef>
          </c:yVal>
          <c:smooth val="0"/>
        </c:ser>
        <c:ser>
          <c:idx val="1"/>
          <c:order val="1"/>
          <c:tx>
            <c:v>A5 OFF</c:v>
          </c:tx>
          <c:spPr>
            <a:ln w="28575">
              <a:noFill/>
            </a:ln>
          </c:spPr>
          <c:marker>
            <c:symbol val="square"/>
            <c:size val="6"/>
            <c:spPr>
              <a:solidFill>
                <a:srgbClr val="802060"/>
              </a:solidFill>
              <a:ln>
                <a:solidFill>
                  <a:srgbClr val="996633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modA5!$B$29:$M$29</c:f>
                <c:numCache>
                  <c:formatCode>General</c:formatCode>
                  <c:ptCount val="12"/>
                  <c:pt idx="0">
                    <c:v>0.134118455186066</c:v>
                  </c:pt>
                  <c:pt idx="1">
                    <c:v>0.0517154823956321</c:v>
                  </c:pt>
                  <c:pt idx="2">
                    <c:v>0.0887413945072653</c:v>
                  </c:pt>
                  <c:pt idx="3">
                    <c:v>0.0541584760364218</c:v>
                  </c:pt>
                  <c:pt idx="4">
                    <c:v>0.105100780577184</c:v>
                  </c:pt>
                  <c:pt idx="5">
                    <c:v>0.0589746301713489</c:v>
                  </c:pt>
                  <c:pt idx="6">
                    <c:v>0.0702748636833034</c:v>
                  </c:pt>
                  <c:pt idx="7">
                    <c:v>0.0390931144917965</c:v>
                  </c:pt>
                  <c:pt idx="8">
                    <c:v>0.0204516262975049</c:v>
                  </c:pt>
                  <c:pt idx="9">
                    <c:v>0.0110282281188749</c:v>
                  </c:pt>
                  <c:pt idx="10">
                    <c:v>0.00323332514804834</c:v>
                  </c:pt>
                  <c:pt idx="11">
                    <c:v>0.00308247033207191</c:v>
                  </c:pt>
                </c:numCache>
              </c:numRef>
            </c:plus>
            <c:minus>
              <c:numRef>
                <c:f>modA5!$B$29:$M$29</c:f>
                <c:numCache>
                  <c:formatCode>General</c:formatCode>
                  <c:ptCount val="12"/>
                  <c:pt idx="0">
                    <c:v>0.134118455186066</c:v>
                  </c:pt>
                  <c:pt idx="1">
                    <c:v>0.0517154823956321</c:v>
                  </c:pt>
                  <c:pt idx="2">
                    <c:v>0.0887413945072653</c:v>
                  </c:pt>
                  <c:pt idx="3">
                    <c:v>0.0541584760364218</c:v>
                  </c:pt>
                  <c:pt idx="4">
                    <c:v>0.105100780577184</c:v>
                  </c:pt>
                  <c:pt idx="5">
                    <c:v>0.0589746301713489</c:v>
                  </c:pt>
                  <c:pt idx="6">
                    <c:v>0.0702748636833034</c:v>
                  </c:pt>
                  <c:pt idx="7">
                    <c:v>0.0390931144917965</c:v>
                  </c:pt>
                  <c:pt idx="8">
                    <c:v>0.0204516262975049</c:v>
                  </c:pt>
                  <c:pt idx="9">
                    <c:v>0.0110282281188749</c:v>
                  </c:pt>
                  <c:pt idx="10">
                    <c:v>0.00323332514804834</c:v>
                  </c:pt>
                  <c:pt idx="11">
                    <c:v>0.0030824703320719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modA5!$B$19:$M$19</c:f>
              <c:numCache>
                <c:formatCode>General</c:formatCode>
                <c:ptCount val="12"/>
                <c:pt idx="0">
                  <c:v>200.0</c:v>
                </c:pt>
                <c:pt idx="1">
                  <c:v>400.0</c:v>
                </c:pt>
                <c:pt idx="2">
                  <c:v>800.0</c:v>
                </c:pt>
                <c:pt idx="3">
                  <c:v>1600.0</c:v>
                </c:pt>
                <c:pt idx="4">
                  <c:v>3200.0</c:v>
                </c:pt>
                <c:pt idx="5">
                  <c:v>6400.0</c:v>
                </c:pt>
                <c:pt idx="6">
                  <c:v>12800.0</c:v>
                </c:pt>
                <c:pt idx="7">
                  <c:v>25600.0</c:v>
                </c:pt>
                <c:pt idx="8">
                  <c:v>51200.0</c:v>
                </c:pt>
                <c:pt idx="9">
                  <c:v>102400.0</c:v>
                </c:pt>
                <c:pt idx="10">
                  <c:v>204800.0</c:v>
                </c:pt>
                <c:pt idx="11">
                  <c:v>409600.0</c:v>
                </c:pt>
              </c:numCache>
            </c:numRef>
          </c:xVal>
          <c:yVal>
            <c:numRef>
              <c:f>modA5!$B$28:$M$28</c:f>
              <c:numCache>
                <c:formatCode>0.000</c:formatCode>
                <c:ptCount val="12"/>
                <c:pt idx="0">
                  <c:v>1.03487256311996</c:v>
                </c:pt>
                <c:pt idx="1">
                  <c:v>0.912068327290721</c:v>
                </c:pt>
                <c:pt idx="2">
                  <c:v>0.815893394937435</c:v>
                </c:pt>
                <c:pt idx="3">
                  <c:v>0.67329235643106</c:v>
                </c:pt>
                <c:pt idx="4">
                  <c:v>0.589675587052227</c:v>
                </c:pt>
                <c:pt idx="5">
                  <c:v>0.422276064882906</c:v>
                </c:pt>
                <c:pt idx="6">
                  <c:v>0.29564073619805</c:v>
                </c:pt>
                <c:pt idx="7">
                  <c:v>0.171167514705097</c:v>
                </c:pt>
                <c:pt idx="8">
                  <c:v>0.0779517621856453</c:v>
                </c:pt>
                <c:pt idx="9">
                  <c:v>0.0369446258895421</c:v>
                </c:pt>
                <c:pt idx="10">
                  <c:v>0.0135975374172903</c:v>
                </c:pt>
                <c:pt idx="11">
                  <c:v>-1.17029559054844E-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3953784"/>
        <c:axId val="2133947640"/>
      </c:scatterChart>
      <c:valAx>
        <c:axId val="2133953784"/>
        <c:scaling>
          <c:orientation val="minMax"/>
          <c:max val="1000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itre</a:t>
                </a:r>
              </a:p>
            </c:rich>
          </c:tx>
          <c:layout>
            <c:manualLayout>
              <c:xMode val="edge"/>
              <c:yMode val="edge"/>
              <c:x val="0.49290060851927"/>
              <c:y val="0.79411764705882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133947640"/>
        <c:crosses val="autoZero"/>
        <c:crossBetween val="midCat"/>
        <c:majorUnit val="1000.0"/>
      </c:valAx>
      <c:valAx>
        <c:axId val="2133947640"/>
        <c:scaling>
          <c:orientation val="minMax"/>
          <c:max val="1.2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Abs450 blank adjusted</a:t>
                </a:r>
              </a:p>
            </c:rich>
          </c:tx>
          <c:layout>
            <c:manualLayout>
              <c:xMode val="edge"/>
              <c:yMode val="edge"/>
              <c:x val="0.00811359026369166"/>
              <c:y val="0.213235294117647"/>
            </c:manualLayout>
          </c:layout>
          <c:overlay val="0"/>
          <c:spPr>
            <a:noFill/>
            <a:ln w="2540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133953784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1.0" l="0.75" r="0.75" t="1.0" header="0.5" footer="0.5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5</xdr:row>
      <xdr:rowOff>12700</xdr:rowOff>
    </xdr:from>
    <xdr:to>
      <xdr:col>10</xdr:col>
      <xdr:colOff>12700</xdr:colOff>
      <xdr:row>62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22300</xdr:colOff>
      <xdr:row>41</xdr:row>
      <xdr:rowOff>50800</xdr:rowOff>
    </xdr:from>
    <xdr:to>
      <xdr:col>3</xdr:col>
      <xdr:colOff>31750</xdr:colOff>
      <xdr:row>54</xdr:row>
      <xdr:rowOff>68580</xdr:rowOff>
    </xdr:to>
    <xdr:sp macro="" textlink="">
      <xdr:nvSpPr>
        <xdr:cNvPr id="4" name="Rectangle 3"/>
        <xdr:cNvSpPr/>
      </xdr:nvSpPr>
      <xdr:spPr>
        <a:xfrm>
          <a:off x="2273300" y="5727700"/>
          <a:ext cx="234950" cy="1668780"/>
        </a:xfrm>
        <a:prstGeom prst="rect">
          <a:avLst/>
        </a:prstGeom>
        <a:noFill/>
        <a:ln w="28575" cmpd="sng">
          <a:solidFill>
            <a:srgbClr val="000000"/>
          </a:solidFill>
        </a:ln>
        <a:effectLst/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5</xdr:row>
      <xdr:rowOff>12700</xdr:rowOff>
    </xdr:from>
    <xdr:to>
      <xdr:col>10</xdr:col>
      <xdr:colOff>12700</xdr:colOff>
      <xdr:row>62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7833</cdr:x>
      <cdr:y>0.33091</cdr:y>
    </cdr:from>
    <cdr:to>
      <cdr:x>0.2099</cdr:x>
      <cdr:y>0.65818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327150" y="1155700"/>
          <a:ext cx="234950" cy="11430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 cmpd="sng">
          <a:solidFill>
            <a:srgbClr val="000000"/>
          </a:solidFill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8500</xdr:colOff>
      <xdr:row>35</xdr:row>
      <xdr:rowOff>38100</xdr:rowOff>
    </xdr:from>
    <xdr:to>
      <xdr:col>9</xdr:col>
      <xdr:colOff>673100</xdr:colOff>
      <xdr:row>62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1149</cdr:x>
      <cdr:y>0.20772</cdr:y>
    </cdr:from>
    <cdr:to>
      <cdr:x>0.13636</cdr:x>
      <cdr:y>0.6011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825500" y="717550"/>
          <a:ext cx="184150" cy="13589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8575" cmpd="sng">
          <a:solidFill>
            <a:srgbClr val="000000"/>
          </a:solidFill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tabSelected="1" topLeftCell="A14" zoomScale="200" workbookViewId="0">
      <selection activeCell="C25" sqref="C25:C29"/>
    </sheetView>
  </sheetViews>
  <sheetFormatPr baseColWidth="10" defaultRowHeight="10" x14ac:dyDescent="0"/>
  <cols>
    <col min="1" max="16384" width="10.83203125" style="3"/>
  </cols>
  <sheetData>
    <row r="1" spans="1:13" ht="11" thickBot="1">
      <c r="A1" s="1" t="s">
        <v>14</v>
      </c>
      <c r="B1" s="2">
        <v>10000</v>
      </c>
      <c r="C1" s="2">
        <f>B1*2</f>
        <v>20000</v>
      </c>
      <c r="D1" s="2">
        <f>C1*2</f>
        <v>40000</v>
      </c>
      <c r="E1" s="2">
        <f>D1*2</f>
        <v>80000</v>
      </c>
      <c r="F1" s="2">
        <f t="shared" ref="F1:M1" si="0">E1*2</f>
        <v>160000</v>
      </c>
      <c r="G1" s="2">
        <f t="shared" si="0"/>
        <v>320000</v>
      </c>
      <c r="H1" s="2">
        <f t="shared" si="0"/>
        <v>640000</v>
      </c>
      <c r="I1" s="2">
        <f t="shared" si="0"/>
        <v>1280000</v>
      </c>
      <c r="J1" s="2">
        <f t="shared" si="0"/>
        <v>2560000</v>
      </c>
      <c r="K1" s="2">
        <f t="shared" si="0"/>
        <v>5120000</v>
      </c>
      <c r="L1" s="2">
        <f>K1*2</f>
        <v>10240000</v>
      </c>
      <c r="M1" s="2">
        <f t="shared" si="0"/>
        <v>20480000</v>
      </c>
    </row>
    <row r="2" spans="1:13">
      <c r="A2" s="4"/>
      <c r="B2" s="5">
        <v>1.4589969775972591</v>
      </c>
      <c r="C2" s="5">
        <v>1.26619767342061</v>
      </c>
      <c r="D2" s="5">
        <v>1.0998358153822025</v>
      </c>
      <c r="E2" s="5">
        <v>0.71011288194423583</v>
      </c>
      <c r="F2" s="5">
        <v>0.48122253687553496</v>
      </c>
      <c r="G2" s="5">
        <v>0.28856770950468463</v>
      </c>
      <c r="H2" s="5">
        <v>0.17953631468689926</v>
      </c>
      <c r="I2" s="5">
        <v>0.1106591403311747</v>
      </c>
      <c r="J2" s="5">
        <v>7.7923228287675644E-2</v>
      </c>
      <c r="K2" s="5">
        <v>5.9052468078684008E-2</v>
      </c>
      <c r="L2" s="5">
        <v>4.8332899495204813E-2</v>
      </c>
      <c r="M2" s="5">
        <v>4.9815108797936165E-2</v>
      </c>
    </row>
    <row r="3" spans="1:13">
      <c r="A3" s="6"/>
      <c r="B3" s="5">
        <v>1.4830349651393702</v>
      </c>
      <c r="C3" s="5">
        <v>1.3238157071677075</v>
      </c>
      <c r="D3" s="5">
        <v>1.0792949650473178</v>
      </c>
      <c r="E3" s="5">
        <v>0.70191079744317852</v>
      </c>
      <c r="F3" s="5">
        <v>0.43359353088007463</v>
      </c>
      <c r="G3" s="5">
        <v>0.2893744924072047</v>
      </c>
      <c r="H3" s="5">
        <v>0.16367764281938649</v>
      </c>
      <c r="I3" s="5">
        <v>0.10519168642045418</v>
      </c>
      <c r="J3" s="5">
        <v>7.773344724318336E-2</v>
      </c>
      <c r="K3" s="5">
        <v>6.1814794019420527E-2</v>
      </c>
      <c r="L3" s="5">
        <v>4.8466666478442527E-2</v>
      </c>
      <c r="M3" s="5">
        <v>4.4608854672938784E-2</v>
      </c>
    </row>
    <row r="4" spans="1:13">
      <c r="A4" s="6"/>
      <c r="B4" s="5">
        <v>1.3634226226146189</v>
      </c>
      <c r="C4" s="5">
        <v>1.2702845431338303</v>
      </c>
      <c r="D4" s="5">
        <v>1.0455579225343581</v>
      </c>
      <c r="E4" s="5">
        <v>0.78866018697766438</v>
      </c>
      <c r="F4" s="5">
        <v>0.45765920206890492</v>
      </c>
      <c r="G4" s="5">
        <v>0.30140917485325769</v>
      </c>
      <c r="H4" s="5">
        <v>0.15972713397924604</v>
      </c>
      <c r="I4" s="5">
        <v>0.10466290095581726</v>
      </c>
      <c r="J4" s="5">
        <v>7.3492527726315218E-2</v>
      </c>
      <c r="K4" s="5">
        <v>5.6175094550384726E-2</v>
      </c>
      <c r="L4" s="5">
        <v>4.6628410257444193E-2</v>
      </c>
      <c r="M4" s="5">
        <v>4.5637305701619925E-2</v>
      </c>
    </row>
    <row r="5" spans="1:13">
      <c r="A5" s="7"/>
      <c r="B5" s="8">
        <f>AVERAGE(B2:B4)</f>
        <v>1.4351515217837492</v>
      </c>
      <c r="C5" s="8">
        <f t="shared" ref="C5:M5" si="1">AVERAGE(C2:C4)</f>
        <v>1.2867659745740492</v>
      </c>
      <c r="D5" s="8">
        <f t="shared" si="1"/>
        <v>1.0748962343212929</v>
      </c>
      <c r="E5" s="8">
        <f t="shared" si="1"/>
        <v>0.73356128878835969</v>
      </c>
      <c r="F5" s="8">
        <f t="shared" si="1"/>
        <v>0.45749175660817154</v>
      </c>
      <c r="G5" s="8">
        <f t="shared" si="1"/>
        <v>0.29311712558838238</v>
      </c>
      <c r="H5" s="8">
        <f t="shared" si="1"/>
        <v>0.16764703049517726</v>
      </c>
      <c r="I5" s="8">
        <f t="shared" si="1"/>
        <v>0.10683790923581538</v>
      </c>
      <c r="J5" s="8">
        <f t="shared" si="1"/>
        <v>7.6383067752391398E-2</v>
      </c>
      <c r="K5" s="8">
        <f t="shared" si="1"/>
        <v>5.9014118882829751E-2</v>
      </c>
      <c r="L5" s="9">
        <f t="shared" si="1"/>
        <v>4.780932541036384E-2</v>
      </c>
      <c r="M5" s="8">
        <f t="shared" si="1"/>
        <v>4.6687089724164958E-2</v>
      </c>
    </row>
    <row r="6" spans="1:13" ht="11" thickBot="1">
      <c r="A6" s="10"/>
      <c r="B6" s="8" t="s">
        <v>1</v>
      </c>
      <c r="C6" s="26"/>
      <c r="D6" s="8"/>
      <c r="E6" s="8"/>
      <c r="F6" s="8"/>
      <c r="G6" s="8"/>
      <c r="H6" s="8"/>
      <c r="I6" s="8"/>
      <c r="J6" s="8"/>
      <c r="K6" s="8"/>
      <c r="L6" s="9"/>
      <c r="M6" s="8"/>
    </row>
    <row r="7" spans="1:13">
      <c r="A7" s="11"/>
      <c r="B7" s="39">
        <f>B2-M16</f>
        <v>1.4113817426460484</v>
      </c>
      <c r="C7" s="44">
        <f>C2-M16</f>
        <v>1.2185824384693993</v>
      </c>
      <c r="D7" s="41">
        <f>D2-M16</f>
        <v>1.0522205804309919</v>
      </c>
      <c r="E7" s="12">
        <f>E2-M16</f>
        <v>0.66249764699302527</v>
      </c>
      <c r="F7" s="12">
        <f>F2-M16</f>
        <v>0.43360730192432434</v>
      </c>
      <c r="G7" s="12">
        <f>G2-M16</f>
        <v>0.24095247455347402</v>
      </c>
      <c r="H7" s="12">
        <f>H2-M16</f>
        <v>0.13192107973568865</v>
      </c>
      <c r="I7" s="12">
        <f>I2-M16</f>
        <v>6.3043905379964099E-2</v>
      </c>
      <c r="J7" s="12">
        <f>J2-M16</f>
        <v>3.0307993336465035E-2</v>
      </c>
      <c r="K7" s="12">
        <f>K2-M16</f>
        <v>1.1437233127473398E-2</v>
      </c>
      <c r="L7" s="12">
        <f>L2-M16</f>
        <v>7.1766454399420365E-4</v>
      </c>
      <c r="M7" s="12">
        <f>M2-M16</f>
        <v>2.1998738467255557E-3</v>
      </c>
    </row>
    <row r="8" spans="1:13">
      <c r="A8" s="11"/>
      <c r="B8" s="39">
        <f>B3-M16</f>
        <v>1.4354197301881595</v>
      </c>
      <c r="C8" s="45">
        <f>C3-M16</f>
        <v>1.2762004722164968</v>
      </c>
      <c r="D8" s="41">
        <f>D3-M16</f>
        <v>1.0316797300961071</v>
      </c>
      <c r="E8" s="12">
        <f>E3-M16</f>
        <v>0.65429556249196796</v>
      </c>
      <c r="F8" s="12">
        <f>F3-M16</f>
        <v>0.38597829592886401</v>
      </c>
      <c r="G8" s="12">
        <f>G3-M16</f>
        <v>0.24175925745599408</v>
      </c>
      <c r="H8" s="12">
        <f>H3-M16</f>
        <v>0.11606240786817587</v>
      </c>
      <c r="I8" s="12">
        <f>I3-M16</f>
        <v>5.7576451469243568E-2</v>
      </c>
      <c r="J8" s="12">
        <f>J3-M16</f>
        <v>3.011821229197275E-2</v>
      </c>
      <c r="K8" s="12">
        <f>K3-M16</f>
        <v>1.4199559068209917E-2</v>
      </c>
      <c r="L8" s="12">
        <f>L3-M16</f>
        <v>8.5143152723191756E-4</v>
      </c>
      <c r="M8" s="12">
        <f>M3-M16</f>
        <v>-3.0063802782718252E-3</v>
      </c>
    </row>
    <row r="9" spans="1:13" ht="11" thickBot="1">
      <c r="A9" s="11"/>
      <c r="B9" s="51">
        <f>B4-M16</f>
        <v>1.3158073876634082</v>
      </c>
      <c r="C9" s="57">
        <f>C4-M16</f>
        <v>1.2226693081826197</v>
      </c>
      <c r="D9" s="54">
        <f>D4-M16</f>
        <v>0.99794268758314753</v>
      </c>
      <c r="E9" s="13">
        <f>E4-M16</f>
        <v>0.74104495202645382</v>
      </c>
      <c r="F9" s="13">
        <f>F4-M16</f>
        <v>0.41004396711769431</v>
      </c>
      <c r="G9" s="13">
        <f>G4-M16</f>
        <v>0.25379393990204707</v>
      </c>
      <c r="H9" s="13">
        <f>H4-M16</f>
        <v>0.11211189902803542</v>
      </c>
      <c r="I9" s="13">
        <f>I4-M16</f>
        <v>5.7047666004606652E-2</v>
      </c>
      <c r="J9" s="13">
        <f>J4-M16</f>
        <v>2.5877292775104609E-2</v>
      </c>
      <c r="K9" s="13">
        <f>K4-M16</f>
        <v>8.5598595991741161E-3</v>
      </c>
      <c r="L9" s="13">
        <f>L4-M16</f>
        <v>-9.8682469376641657E-4</v>
      </c>
      <c r="M9" s="13">
        <f>M4-M16</f>
        <v>-1.9779292495906847E-3</v>
      </c>
    </row>
    <row r="10" spans="1:13">
      <c r="A10" s="14" t="s">
        <v>2</v>
      </c>
      <c r="B10" s="62">
        <f>AVERAGE(B7:B9)</f>
        <v>1.3875362868325387</v>
      </c>
      <c r="C10" s="58">
        <f t="shared" ref="C10:M10" si="2">AVERAGE(C7:C9)</f>
        <v>1.2391507396228387</v>
      </c>
      <c r="D10" s="55">
        <f t="shared" si="2"/>
        <v>1.0272809993700822</v>
      </c>
      <c r="E10" s="16">
        <f t="shared" si="2"/>
        <v>0.68594605383714902</v>
      </c>
      <c r="F10" s="16">
        <f t="shared" si="2"/>
        <v>0.40987652165696087</v>
      </c>
      <c r="G10" s="16">
        <f t="shared" si="2"/>
        <v>0.24550189063717173</v>
      </c>
      <c r="H10" s="16">
        <f t="shared" si="2"/>
        <v>0.12003179554396665</v>
      </c>
      <c r="I10" s="16">
        <f t="shared" si="2"/>
        <v>5.9222674284604766E-2</v>
      </c>
      <c r="J10" s="16">
        <f t="shared" si="2"/>
        <v>2.8767832801180799E-2</v>
      </c>
      <c r="K10" s="16">
        <f t="shared" si="2"/>
        <v>1.1398883931619143E-2</v>
      </c>
      <c r="L10" s="16">
        <f t="shared" si="2"/>
        <v>1.9409045915323489E-4</v>
      </c>
      <c r="M10" s="17">
        <f t="shared" si="2"/>
        <v>-9.2814522704565139E-4</v>
      </c>
    </row>
    <row r="11" spans="1:13" ht="11" thickBot="1">
      <c r="A11" s="14" t="s">
        <v>3</v>
      </c>
      <c r="B11" s="63">
        <f>STDEV(B7:B9)</f>
        <v>6.3271102750624947E-2</v>
      </c>
      <c r="C11" s="47">
        <f t="shared" ref="C11:M11" si="3">STDEV(C7:C9)</f>
        <v>3.2151013047171544E-2</v>
      </c>
      <c r="D11" s="56">
        <f t="shared" si="3"/>
        <v>2.7405000218948643E-2</v>
      </c>
      <c r="E11" s="19">
        <f t="shared" si="3"/>
        <v>4.7892953383531833E-2</v>
      </c>
      <c r="F11" s="19">
        <f t="shared" si="3"/>
        <v>2.3814944499528843E-2</v>
      </c>
      <c r="G11" s="19">
        <f t="shared" si="3"/>
        <v>7.1924464142105035E-3</v>
      </c>
      <c r="H11" s="19">
        <f t="shared" si="3"/>
        <v>1.0484175645593456E-2</v>
      </c>
      <c r="I11" s="19">
        <f t="shared" si="3"/>
        <v>3.3198281326009328E-3</v>
      </c>
      <c r="J11" s="19">
        <f t="shared" si="3"/>
        <v>2.5050789294897573E-3</v>
      </c>
      <c r="K11" s="19">
        <f t="shared" si="3"/>
        <v>2.820045304756233E-3</v>
      </c>
      <c r="L11" s="19">
        <f t="shared" si="3"/>
        <v>1.0248872378206114E-3</v>
      </c>
      <c r="M11" s="20">
        <f t="shared" si="3"/>
        <v>2.7573185115264041E-3</v>
      </c>
    </row>
    <row r="12" spans="1:13">
      <c r="A12" s="21" t="s">
        <v>4</v>
      </c>
      <c r="B12" s="5">
        <v>4.1343849280550654E-2</v>
      </c>
      <c r="C12" s="5">
        <v>4.2860320905478186E-2</v>
      </c>
      <c r="D12" s="5">
        <v>4.2393241852095559E-2</v>
      </c>
      <c r="E12" s="5">
        <v>4.0540037978151727E-2</v>
      </c>
      <c r="F12" s="5">
        <v>4.3752271380500245E-2</v>
      </c>
      <c r="G12" s="5">
        <v>4.211574100397588E-2</v>
      </c>
      <c r="H12" s="5">
        <v>4.1929049907027401E-2</v>
      </c>
      <c r="I12" s="5">
        <v>4.2223139653941429E-2</v>
      </c>
      <c r="J12" s="5">
        <v>4.3909794265343666E-2</v>
      </c>
      <c r="K12" s="5">
        <v>4.5999999999999999E-2</v>
      </c>
      <c r="L12" s="5">
        <v>3.9265679463019142E-2</v>
      </c>
      <c r="M12" s="5">
        <v>4.3143680036696538E-2</v>
      </c>
    </row>
    <row r="13" spans="1:13" ht="15">
      <c r="A13" s="21"/>
      <c r="B13" s="23"/>
      <c r="C13" s="5"/>
      <c r="D13" s="5"/>
      <c r="E13" s="5"/>
      <c r="F13" s="5"/>
      <c r="G13" s="5"/>
      <c r="H13" s="5"/>
      <c r="I13" s="5"/>
      <c r="J13" s="5"/>
      <c r="K13" s="5"/>
      <c r="L13" s="24" t="s">
        <v>5</v>
      </c>
      <c r="M13" s="25">
        <f>AVERAGE(B12:M12)</f>
        <v>4.2456400477231704E-2</v>
      </c>
    </row>
    <row r="14" spans="1:13" ht="15">
      <c r="A14" s="21"/>
      <c r="B14" s="23"/>
      <c r="C14" s="5"/>
      <c r="D14" s="5"/>
      <c r="E14" s="5"/>
      <c r="F14" s="5"/>
      <c r="G14" s="5"/>
      <c r="H14" s="5"/>
      <c r="I14" s="5"/>
      <c r="J14" s="5"/>
      <c r="K14" s="5"/>
      <c r="L14" s="24" t="s">
        <v>3</v>
      </c>
      <c r="M14" s="25">
        <f>STDEV(B12:M12)</f>
        <v>1.7196114913263024E-3</v>
      </c>
    </row>
    <row r="15" spans="1:13" ht="15">
      <c r="A15" s="21"/>
      <c r="B15" s="23"/>
      <c r="C15" s="5"/>
      <c r="D15" s="5"/>
      <c r="E15" s="5"/>
      <c r="F15" s="5"/>
      <c r="G15" s="5"/>
      <c r="H15" s="5"/>
      <c r="I15" s="5"/>
      <c r="J15" s="5"/>
      <c r="K15" s="5"/>
      <c r="L15" s="24" t="s">
        <v>6</v>
      </c>
      <c r="M15" s="25">
        <f>M14*3</f>
        <v>5.1588344739789075E-3</v>
      </c>
    </row>
    <row r="16" spans="1:13">
      <c r="A16" s="6"/>
      <c r="B16" s="23"/>
      <c r="C16" s="5"/>
      <c r="D16" s="5"/>
      <c r="E16" s="5"/>
      <c r="F16" s="5"/>
      <c r="G16" s="5"/>
      <c r="H16" s="5"/>
      <c r="I16" s="5"/>
      <c r="J16" s="8"/>
      <c r="K16" s="8"/>
      <c r="L16" s="8" t="s">
        <v>7</v>
      </c>
      <c r="M16" s="26">
        <f>M13+M15</f>
        <v>4.761523495121061E-2</v>
      </c>
    </row>
    <row r="17" spans="1:13">
      <c r="A17" s="6"/>
      <c r="B17" s="23"/>
      <c r="C17" s="5"/>
      <c r="D17" s="5"/>
      <c r="E17" s="5"/>
      <c r="F17" s="5"/>
      <c r="G17" s="5"/>
      <c r="H17" s="5"/>
      <c r="I17" s="5"/>
      <c r="J17" s="27"/>
      <c r="K17" s="27"/>
      <c r="L17" s="28"/>
      <c r="M17" s="27"/>
    </row>
    <row r="18" spans="1:13" ht="11" thickBot="1">
      <c r="A18" s="21"/>
      <c r="B18" s="23"/>
      <c r="C18" s="5"/>
      <c r="D18" s="5"/>
      <c r="E18" s="5"/>
      <c r="F18" s="5"/>
      <c r="G18" s="5"/>
      <c r="H18" s="5"/>
      <c r="I18" s="5"/>
      <c r="J18" s="8"/>
      <c r="K18" s="8"/>
      <c r="L18" s="29"/>
      <c r="M18" s="30"/>
    </row>
    <row r="19" spans="1:13" ht="11" thickBot="1">
      <c r="A19" s="1" t="s">
        <v>16</v>
      </c>
      <c r="B19" s="2">
        <v>10000</v>
      </c>
      <c r="C19" s="2">
        <f>B19*2</f>
        <v>20000</v>
      </c>
      <c r="D19" s="2">
        <f>C19*2</f>
        <v>40000</v>
      </c>
      <c r="E19" s="2">
        <f>D19*2</f>
        <v>80000</v>
      </c>
      <c r="F19" s="2">
        <f t="shared" ref="F19" si="4">E19*2</f>
        <v>160000</v>
      </c>
      <c r="G19" s="2">
        <f t="shared" ref="G19" si="5">F19*2</f>
        <v>320000</v>
      </c>
      <c r="H19" s="2">
        <f t="shared" ref="H19" si="6">G19*2</f>
        <v>640000</v>
      </c>
      <c r="I19" s="2">
        <f t="shared" ref="I19" si="7">H19*2</f>
        <v>1280000</v>
      </c>
      <c r="J19" s="2">
        <f t="shared" ref="J19" si="8">I19*2</f>
        <v>2560000</v>
      </c>
      <c r="K19" s="2">
        <f t="shared" ref="K19" si="9">J19*2</f>
        <v>5120000</v>
      </c>
      <c r="L19" s="2">
        <f>K19*2</f>
        <v>10240000</v>
      </c>
      <c r="M19" s="2">
        <f t="shared" ref="M19" si="10">L19*2</f>
        <v>20480000</v>
      </c>
    </row>
    <row r="20" spans="1:13">
      <c r="A20" s="4"/>
      <c r="B20" s="5">
        <v>0.44119493079418398</v>
      </c>
      <c r="C20" s="5">
        <v>0.35602602504208308</v>
      </c>
      <c r="D20" s="5">
        <v>0.32638305611418528</v>
      </c>
      <c r="E20" s="5">
        <v>0.24810814038018555</v>
      </c>
      <c r="F20" s="5">
        <v>0.17810768355606479</v>
      </c>
      <c r="G20" s="5">
        <v>0.10223203167284375</v>
      </c>
      <c r="H20" s="5">
        <v>8.2590774137118711E-2</v>
      </c>
      <c r="I20" s="5">
        <v>6.633862792150956E-2</v>
      </c>
      <c r="J20" s="5">
        <v>5.2834535449477138E-2</v>
      </c>
      <c r="K20" s="5">
        <v>7.1646357210458603E-2</v>
      </c>
      <c r="L20" s="5">
        <v>4.3999999999999997E-2</v>
      </c>
      <c r="M20" s="22">
        <v>3.9208785610437925E-2</v>
      </c>
    </row>
    <row r="21" spans="1:13">
      <c r="A21" s="6"/>
      <c r="B21" s="5">
        <v>0.4693329306337779</v>
      </c>
      <c r="C21" s="5">
        <v>0.39190465519672252</v>
      </c>
      <c r="D21" s="5">
        <v>0.3333542284777592</v>
      </c>
      <c r="E21" s="5">
        <v>0.25041407890647793</v>
      </c>
      <c r="F21" s="5">
        <v>0.170597694783159</v>
      </c>
      <c r="G21" s="5">
        <v>0.10894611265624948</v>
      </c>
      <c r="H21" s="5">
        <v>8.0521120898848303E-2</v>
      </c>
      <c r="I21" s="5">
        <v>6.3317508887708429E-2</v>
      </c>
      <c r="J21" s="5">
        <v>5.156570851678377E-2</v>
      </c>
      <c r="K21" s="5">
        <v>4.7229231117073917E-2</v>
      </c>
      <c r="L21" s="5">
        <v>4.3826533606838719E-2</v>
      </c>
      <c r="M21" s="5">
        <v>4.3265688997578912E-2</v>
      </c>
    </row>
    <row r="22" spans="1:13">
      <c r="A22" s="6"/>
      <c r="B22" s="5">
        <v>0.45109722646953715</v>
      </c>
      <c r="C22" s="5">
        <v>0.39695325834960316</v>
      </c>
      <c r="D22" s="5">
        <v>0.33291698460349162</v>
      </c>
      <c r="E22" s="5">
        <v>0.24541404881629028</v>
      </c>
      <c r="F22" s="5">
        <v>0.17864104857445501</v>
      </c>
      <c r="G22" s="5">
        <v>0.1085670509194565</v>
      </c>
      <c r="H22" s="5">
        <v>7.8327031750467915E-2</v>
      </c>
      <c r="I22" s="5">
        <v>5.9015251025107018E-2</v>
      </c>
      <c r="J22" s="5">
        <v>5.2108078322637877E-2</v>
      </c>
      <c r="K22" s="5">
        <v>4.635602253902843E-2</v>
      </c>
      <c r="L22" s="5">
        <v>4.7179734534710888E-2</v>
      </c>
      <c r="M22" s="5">
        <v>4.4212422438043172E-2</v>
      </c>
    </row>
    <row r="23" spans="1:13">
      <c r="A23" s="7"/>
      <c r="B23" s="8">
        <f>AVERAGE(B20:B22)</f>
        <v>0.4538750292991664</v>
      </c>
      <c r="C23" s="8">
        <f t="shared" ref="C23:M23" si="11">AVERAGE(C20:C22)</f>
        <v>0.38162797952946964</v>
      </c>
      <c r="D23" s="8">
        <f t="shared" si="11"/>
        <v>0.3308847563984787</v>
      </c>
      <c r="E23" s="8">
        <f t="shared" si="11"/>
        <v>0.24797875603431793</v>
      </c>
      <c r="F23" s="8">
        <f t="shared" si="11"/>
        <v>0.17578214230455957</v>
      </c>
      <c r="G23" s="8">
        <f t="shared" si="11"/>
        <v>0.10658173174951657</v>
      </c>
      <c r="H23" s="8">
        <f t="shared" si="11"/>
        <v>8.0479642262144976E-2</v>
      </c>
      <c r="I23" s="8">
        <f t="shared" si="11"/>
        <v>6.2890462611441669E-2</v>
      </c>
      <c r="J23" s="8">
        <f t="shared" si="11"/>
        <v>5.2169440762966257E-2</v>
      </c>
      <c r="K23" s="8">
        <f t="shared" si="11"/>
        <v>5.5077203622186988E-2</v>
      </c>
      <c r="L23" s="9">
        <f t="shared" si="11"/>
        <v>4.500208938051653E-2</v>
      </c>
      <c r="M23" s="8">
        <f t="shared" si="11"/>
        <v>4.2228965682020003E-2</v>
      </c>
    </row>
    <row r="24" spans="1:13" ht="11" thickBot="1">
      <c r="A24" s="10"/>
      <c r="B24" s="8" t="s">
        <v>1</v>
      </c>
      <c r="C24" s="26"/>
      <c r="D24" s="8"/>
      <c r="E24" s="8"/>
      <c r="F24" s="8"/>
      <c r="G24" s="8"/>
      <c r="H24" s="8"/>
      <c r="I24" s="8"/>
      <c r="J24" s="8"/>
      <c r="K24" s="8"/>
      <c r="L24" s="9"/>
      <c r="M24" s="8"/>
    </row>
    <row r="25" spans="1:13">
      <c r="A25" s="11"/>
      <c r="B25" s="39">
        <f>B20-M34</f>
        <v>0.37594259546470055</v>
      </c>
      <c r="C25" s="44">
        <f>C20-M34</f>
        <v>0.29077368971259965</v>
      </c>
      <c r="D25" s="41">
        <f>D20-M34</f>
        <v>0.26113072078470179</v>
      </c>
      <c r="E25" s="12">
        <f>E20-M34</f>
        <v>0.18285580505070209</v>
      </c>
      <c r="F25" s="12">
        <f>F20-M34</f>
        <v>0.11285534822658133</v>
      </c>
      <c r="G25" s="12">
        <f>G20-M34</f>
        <v>3.6979696343360291E-2</v>
      </c>
      <c r="H25" s="12">
        <f>H20-M34</f>
        <v>1.7338438807635248E-2</v>
      </c>
      <c r="I25" s="12">
        <f>I20-M34</f>
        <v>1.0862925920260974E-3</v>
      </c>
      <c r="J25" s="12">
        <f>J20-M34</f>
        <v>-1.2417799880006325E-2</v>
      </c>
      <c r="K25" s="12">
        <f>K20-M34</f>
        <v>6.3940218809751398E-3</v>
      </c>
      <c r="L25" s="12">
        <f>L20-M34</f>
        <v>-2.1252335329483465E-2</v>
      </c>
      <c r="M25" s="12">
        <f>M20-M34</f>
        <v>-2.6043549719045538E-2</v>
      </c>
    </row>
    <row r="26" spans="1:13">
      <c r="A26" s="11"/>
      <c r="B26" s="39">
        <f>B21-M34</f>
        <v>0.40408059530429441</v>
      </c>
      <c r="C26" s="45">
        <f>C21-M34</f>
        <v>0.32665231986723908</v>
      </c>
      <c r="D26" s="41">
        <f>D21-M34</f>
        <v>0.26810189314827571</v>
      </c>
      <c r="E26" s="12">
        <f>E21-M34</f>
        <v>0.18516174357699447</v>
      </c>
      <c r="F26" s="12">
        <f>F21-M34</f>
        <v>0.10534535945367554</v>
      </c>
      <c r="G26" s="12">
        <f>G21-M34</f>
        <v>4.369377732676602E-2</v>
      </c>
      <c r="H26" s="12">
        <f>H21-M34</f>
        <v>1.526878556936484E-2</v>
      </c>
      <c r="I26" s="12">
        <f>I21-M34</f>
        <v>-1.9348264417750338E-3</v>
      </c>
      <c r="J26" s="12">
        <f>J21-M34</f>
        <v>-1.3686626812699693E-2</v>
      </c>
      <c r="K26" s="12">
        <f>K21-M34</f>
        <v>-1.8023104212409546E-2</v>
      </c>
      <c r="L26" s="12">
        <f>L21-M34</f>
        <v>-2.1425801722644744E-2</v>
      </c>
      <c r="M26" s="12">
        <f>M21-M34</f>
        <v>-2.1986646331904551E-2</v>
      </c>
    </row>
    <row r="27" spans="1:13" ht="11" thickBot="1">
      <c r="A27" s="11"/>
      <c r="B27" s="51">
        <f>B22-M34</f>
        <v>0.38584489114005371</v>
      </c>
      <c r="C27" s="57">
        <f>C22-M34</f>
        <v>0.33170092302011966</v>
      </c>
      <c r="D27" s="54">
        <f>D22-M34</f>
        <v>0.26766464927400813</v>
      </c>
      <c r="E27" s="13">
        <f>E22-M34</f>
        <v>0.18016171348680682</v>
      </c>
      <c r="F27" s="13">
        <f>F22-M34</f>
        <v>0.11338871324497155</v>
      </c>
      <c r="G27" s="13">
        <f>G22-M34</f>
        <v>4.3314715589973032E-2</v>
      </c>
      <c r="H27" s="13">
        <f>H22-M34</f>
        <v>1.3074696420984452E-2</v>
      </c>
      <c r="I27" s="13">
        <f>I22-M34</f>
        <v>-6.2370843043764446E-3</v>
      </c>
      <c r="J27" s="13">
        <f>J22-M34</f>
        <v>-1.3144257006845586E-2</v>
      </c>
      <c r="K27" s="13">
        <f>K22-M34</f>
        <v>-1.8896312790455033E-2</v>
      </c>
      <c r="L27" s="13">
        <f>L22-M34</f>
        <v>-1.8072600794772575E-2</v>
      </c>
      <c r="M27" s="13">
        <f>M22-M34</f>
        <v>-2.1039912891440291E-2</v>
      </c>
    </row>
    <row r="28" spans="1:13">
      <c r="A28" s="14" t="s">
        <v>2</v>
      </c>
      <c r="B28" s="64">
        <f>AVERAGE(B25:B27)</f>
        <v>0.38862269396968285</v>
      </c>
      <c r="C28" s="61">
        <f t="shared" ref="C28:M28" si="12">AVERAGE(C25:C27)</f>
        <v>0.31637564419998615</v>
      </c>
      <c r="D28" s="60">
        <f t="shared" si="12"/>
        <v>0.26563242106899521</v>
      </c>
      <c r="E28" s="34">
        <f t="shared" si="12"/>
        <v>0.18272642070483447</v>
      </c>
      <c r="F28" s="34">
        <f t="shared" si="12"/>
        <v>0.11052980697507614</v>
      </c>
      <c r="G28" s="34">
        <f t="shared" si="12"/>
        <v>4.1329396420033117E-2</v>
      </c>
      <c r="H28" s="34">
        <f t="shared" si="12"/>
        <v>1.5227306932661513E-2</v>
      </c>
      <c r="I28" s="34">
        <f t="shared" si="12"/>
        <v>-2.3618727180417937E-3</v>
      </c>
      <c r="J28" s="34">
        <f t="shared" si="12"/>
        <v>-1.3082894566517201E-2</v>
      </c>
      <c r="K28" s="34">
        <f t="shared" si="12"/>
        <v>-1.0175131707296481E-2</v>
      </c>
      <c r="L28" s="34">
        <f t="shared" si="12"/>
        <v>-2.0250245948966929E-2</v>
      </c>
      <c r="M28" s="35">
        <f t="shared" si="12"/>
        <v>-2.302336964746346E-2</v>
      </c>
    </row>
    <row r="29" spans="1:13" ht="11" thickBot="1">
      <c r="A29" s="14" t="s">
        <v>3</v>
      </c>
      <c r="B29" s="63">
        <f>STDEV(B25:B27)</f>
        <v>1.4273188156941952E-2</v>
      </c>
      <c r="C29" s="47">
        <f t="shared" ref="C29:M29" si="13">STDEV(C25:C27)</f>
        <v>2.2315177651757015E-2</v>
      </c>
      <c r="D29" s="56">
        <f t="shared" si="13"/>
        <v>3.9047118509054827E-3</v>
      </c>
      <c r="E29" s="19">
        <f t="shared" si="13"/>
        <v>2.5025248165427209E-3</v>
      </c>
      <c r="F29" s="19">
        <f t="shared" si="13"/>
        <v>4.4977762991647557E-3</v>
      </c>
      <c r="G29" s="19">
        <f t="shared" si="13"/>
        <v>3.7717157922927866E-3</v>
      </c>
      <c r="H29" s="19">
        <f t="shared" si="13"/>
        <v>2.1321738069181254E-3</v>
      </c>
      <c r="I29" s="19">
        <f t="shared" si="13"/>
        <v>3.6803177421583602E-3</v>
      </c>
      <c r="J29" s="19">
        <f t="shared" si="13"/>
        <v>6.3663526299939264E-4</v>
      </c>
      <c r="K29" s="19">
        <f t="shared" si="13"/>
        <v>1.4355948637376555E-2</v>
      </c>
      <c r="L29" s="19">
        <f t="shared" si="13"/>
        <v>1.8878894195843957E-3</v>
      </c>
      <c r="M29" s="20">
        <f t="shared" si="13"/>
        <v>2.6580428514998526E-3</v>
      </c>
    </row>
    <row r="30" spans="1:13">
      <c r="A30" s="21" t="s">
        <v>4</v>
      </c>
      <c r="B30" s="5">
        <v>4.2584910457494428E-2</v>
      </c>
      <c r="C30" s="5">
        <v>4.5230319820335763E-2</v>
      </c>
      <c r="D30" s="5">
        <v>4.3168198693453633E-2</v>
      </c>
      <c r="E30" s="5">
        <v>4.8352265919337334E-2</v>
      </c>
      <c r="F30" s="5">
        <v>4.2920683618847648E-2</v>
      </c>
      <c r="G30" s="5">
        <v>4.2450554438627795E-2</v>
      </c>
      <c r="H30" s="5">
        <v>6.5328621983024582E-2</v>
      </c>
      <c r="I30" s="5">
        <v>4.6832813218938549E-2</v>
      </c>
      <c r="J30" s="5">
        <v>4.4374310195036085E-2</v>
      </c>
      <c r="K30" s="5">
        <v>4.2707957316112849E-2</v>
      </c>
      <c r="L30" s="5">
        <v>4.1536842579758246E-2</v>
      </c>
      <c r="M30" s="5">
        <v>4.1712636410647604E-2</v>
      </c>
    </row>
    <row r="31" spans="1:13" ht="15">
      <c r="A31" s="21"/>
      <c r="B31" s="23"/>
      <c r="C31" s="5"/>
      <c r="D31" s="5"/>
      <c r="E31" s="5"/>
      <c r="F31" s="5"/>
      <c r="G31" s="5"/>
      <c r="H31" s="5"/>
      <c r="I31" s="5"/>
      <c r="J31" s="5"/>
      <c r="K31" s="5"/>
      <c r="L31" s="24" t="s">
        <v>5</v>
      </c>
      <c r="M31" s="25">
        <f>AVERAGE(B30:M30)</f>
        <v>4.5600009554301206E-2</v>
      </c>
    </row>
    <row r="32" spans="1:13" ht="15">
      <c r="A32" s="21"/>
      <c r="B32" s="23"/>
      <c r="C32" s="5"/>
      <c r="D32" s="5"/>
      <c r="E32" s="5"/>
      <c r="F32" s="5"/>
      <c r="G32" s="5"/>
      <c r="H32" s="5"/>
      <c r="I32" s="5"/>
      <c r="J32" s="5"/>
      <c r="K32" s="5"/>
      <c r="L32" s="24" t="s">
        <v>3</v>
      </c>
      <c r="M32" s="25">
        <f>STDEV(B30:M30)</f>
        <v>6.5507752583940848E-3</v>
      </c>
    </row>
    <row r="33" spans="1:13" ht="15">
      <c r="A33" s="21"/>
      <c r="B33" s="23"/>
      <c r="C33" s="5"/>
      <c r="D33" s="5"/>
      <c r="E33" s="5"/>
      <c r="F33" s="5"/>
      <c r="G33" s="5"/>
      <c r="H33" s="5"/>
      <c r="I33" s="5"/>
      <c r="J33" s="5"/>
      <c r="K33" s="5"/>
      <c r="L33" s="24" t="s">
        <v>6</v>
      </c>
      <c r="M33" s="25">
        <f>M32*3</f>
        <v>1.9652325775182253E-2</v>
      </c>
    </row>
    <row r="34" spans="1:13">
      <c r="A34" s="6"/>
      <c r="B34" s="23"/>
      <c r="C34" s="5"/>
      <c r="D34" s="5"/>
      <c r="E34" s="5"/>
      <c r="F34" s="5"/>
      <c r="G34" s="5"/>
      <c r="H34" s="5"/>
      <c r="I34" s="5"/>
      <c r="J34" s="8"/>
      <c r="K34" s="8"/>
      <c r="L34" s="8" t="s">
        <v>7</v>
      </c>
      <c r="M34" s="26">
        <f>M31+M33</f>
        <v>6.5252335329483463E-2</v>
      </c>
    </row>
    <row r="65" spans="3:6" ht="11" thickBot="1"/>
    <row r="66" spans="3:6" ht="16" thickBot="1">
      <c r="C66" s="36" t="s">
        <v>9</v>
      </c>
      <c r="D66" s="37"/>
      <c r="E66" s="37" t="s">
        <v>17</v>
      </c>
      <c r="F66" s="38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topLeftCell="A15" zoomScale="200" workbookViewId="0">
      <selection activeCell="D25" sqref="D25:D29"/>
    </sheetView>
  </sheetViews>
  <sheetFormatPr baseColWidth="10" defaultRowHeight="10" x14ac:dyDescent="0"/>
  <cols>
    <col min="1" max="16384" width="10.83203125" style="3"/>
  </cols>
  <sheetData>
    <row r="1" spans="1:13" ht="11" thickBot="1">
      <c r="A1" s="1" t="s">
        <v>0</v>
      </c>
      <c r="B1" s="2">
        <v>200</v>
      </c>
      <c r="C1" s="2">
        <f>B1*2</f>
        <v>400</v>
      </c>
      <c r="D1" s="2">
        <f>C1*2</f>
        <v>800</v>
      </c>
      <c r="E1" s="2">
        <f>D1*2</f>
        <v>1600</v>
      </c>
      <c r="F1" s="2">
        <f t="shared" ref="F1:M1" si="0">E1*2</f>
        <v>3200</v>
      </c>
      <c r="G1" s="2">
        <f t="shared" si="0"/>
        <v>6400</v>
      </c>
      <c r="H1" s="2">
        <f t="shared" si="0"/>
        <v>12800</v>
      </c>
      <c r="I1" s="2">
        <f t="shared" si="0"/>
        <v>25600</v>
      </c>
      <c r="J1" s="2">
        <f t="shared" si="0"/>
        <v>51200</v>
      </c>
      <c r="K1" s="2">
        <f t="shared" si="0"/>
        <v>102400</v>
      </c>
      <c r="L1" s="2">
        <f>K1*2</f>
        <v>204800</v>
      </c>
      <c r="M1" s="2">
        <f t="shared" si="0"/>
        <v>409600</v>
      </c>
    </row>
    <row r="2" spans="1:13">
      <c r="A2" s="4"/>
      <c r="B2" s="5">
        <v>0.51336806065915808</v>
      </c>
      <c r="C2" s="5">
        <v>0.46269803090636585</v>
      </c>
      <c r="D2" s="5">
        <v>0.47952569463549682</v>
      </c>
      <c r="E2" s="5">
        <v>0.42669302710696194</v>
      </c>
      <c r="F2" s="5">
        <v>0.35818968144934971</v>
      </c>
      <c r="G2" s="5">
        <v>0.28299963398140482</v>
      </c>
      <c r="H2" s="5">
        <v>0.20279009403453607</v>
      </c>
      <c r="I2" s="5">
        <v>0.12193817728155915</v>
      </c>
      <c r="J2" s="5">
        <v>8.0614747767571049E-2</v>
      </c>
      <c r="K2" s="5">
        <v>5.8963139382221572E-2</v>
      </c>
      <c r="L2" s="5">
        <v>7.4502077660926216E-2</v>
      </c>
      <c r="M2" s="5">
        <v>3.9846298024605799E-2</v>
      </c>
    </row>
    <row r="3" spans="1:13">
      <c r="A3" s="6"/>
      <c r="B3" s="5">
        <v>0.58363149421219918</v>
      </c>
      <c r="C3" s="5">
        <v>0.51820707140526523</v>
      </c>
      <c r="D3" s="5">
        <v>0.49699229358227892</v>
      </c>
      <c r="E3" s="5">
        <v>0.41550557059533894</v>
      </c>
      <c r="F3" s="5">
        <v>0.33541130213814468</v>
      </c>
      <c r="G3" s="5">
        <v>0.24644621595320082</v>
      </c>
      <c r="H3" s="5">
        <v>0.16562258649555947</v>
      </c>
      <c r="I3" s="5">
        <v>0.10272874300000312</v>
      </c>
      <c r="J3" s="5">
        <v>7.2396781319499101E-2</v>
      </c>
      <c r="K3" s="5">
        <v>5.2576856861342912E-2</v>
      </c>
      <c r="L3" s="5">
        <v>4.3085966526381622E-2</v>
      </c>
      <c r="M3" s="5">
        <v>4.1157885898631216E-2</v>
      </c>
    </row>
    <row r="4" spans="1:13">
      <c r="A4" s="6"/>
      <c r="B4" s="5">
        <v>0.73328331348477149</v>
      </c>
      <c r="C4" s="5">
        <v>0.63183688169714702</v>
      </c>
      <c r="D4" s="5">
        <v>0.55799786626447379</v>
      </c>
      <c r="E4" s="5">
        <v>0.43456676246713427</v>
      </c>
      <c r="F4" s="5">
        <v>0.35532385255911014</v>
      </c>
      <c r="G4" s="5">
        <v>0.26863214392994955</v>
      </c>
      <c r="H4" s="5">
        <v>0.18586787736838964</v>
      </c>
      <c r="I4" s="5">
        <v>0.11987197566117948</v>
      </c>
      <c r="J4" s="5">
        <v>8.0389197799040774E-2</v>
      </c>
      <c r="K4" s="5">
        <v>5.562628258582579E-2</v>
      </c>
      <c r="L4" s="5">
        <v>4.6345728511413005E-2</v>
      </c>
      <c r="M4" s="5">
        <v>3.8996811463353209E-2</v>
      </c>
    </row>
    <row r="5" spans="1:13">
      <c r="A5" s="7"/>
      <c r="B5" s="8">
        <f>AVERAGE(B2:B4)</f>
        <v>0.61009428945204291</v>
      </c>
      <c r="C5" s="8">
        <f t="shared" ref="C5:M5" si="1">AVERAGE(C2:C4)</f>
        <v>0.53758066133625937</v>
      </c>
      <c r="D5" s="8">
        <f t="shared" si="1"/>
        <v>0.51150528482741653</v>
      </c>
      <c r="E5" s="8">
        <f t="shared" si="1"/>
        <v>0.42558845338981172</v>
      </c>
      <c r="F5" s="8">
        <f t="shared" si="1"/>
        <v>0.34964161204886812</v>
      </c>
      <c r="G5" s="8">
        <f t="shared" si="1"/>
        <v>0.26602599795485177</v>
      </c>
      <c r="H5" s="8">
        <f t="shared" si="1"/>
        <v>0.18476018596616173</v>
      </c>
      <c r="I5" s="8">
        <f t="shared" si="1"/>
        <v>0.11484629864758057</v>
      </c>
      <c r="J5" s="8">
        <f t="shared" si="1"/>
        <v>7.7800242295370317E-2</v>
      </c>
      <c r="K5" s="8">
        <f t="shared" si="1"/>
        <v>5.5722092943130096E-2</v>
      </c>
      <c r="L5" s="9">
        <f t="shared" si="1"/>
        <v>5.464459089957361E-2</v>
      </c>
      <c r="M5" s="8">
        <f t="shared" si="1"/>
        <v>4.0000331795530079E-2</v>
      </c>
    </row>
    <row r="6" spans="1:13" ht="11" thickBot="1">
      <c r="A6" s="10"/>
      <c r="B6" s="8" t="s">
        <v>1</v>
      </c>
      <c r="C6" s="8"/>
      <c r="D6" s="26"/>
      <c r="E6" s="8"/>
      <c r="F6" s="8"/>
      <c r="G6" s="8"/>
      <c r="H6" s="8"/>
      <c r="I6" s="8"/>
      <c r="J6" s="8"/>
      <c r="K6" s="8"/>
      <c r="L6" s="9"/>
      <c r="M6" s="8"/>
    </row>
    <row r="7" spans="1:13">
      <c r="A7" s="11"/>
      <c r="B7" s="12">
        <f>B2-M16</f>
        <v>0.45879295589944308</v>
      </c>
      <c r="C7" s="39">
        <f>C2-M16</f>
        <v>0.40812292614665086</v>
      </c>
      <c r="D7" s="44">
        <f>D2-M16</f>
        <v>0.42495058987578183</v>
      </c>
      <c r="E7" s="41">
        <f>E2-M16</f>
        <v>0.37211792234724694</v>
      </c>
      <c r="F7" s="12">
        <f>F2-M16</f>
        <v>0.30361457668963471</v>
      </c>
      <c r="G7" s="12">
        <f>G2-M16</f>
        <v>0.22842452922168982</v>
      </c>
      <c r="H7" s="12">
        <f>H2-M16</f>
        <v>0.14821498927482107</v>
      </c>
      <c r="I7" s="12">
        <f>I2-M16</f>
        <v>6.7363072521844161E-2</v>
      </c>
      <c r="J7" s="12">
        <f>J2-M16</f>
        <v>2.6039643007856064E-2</v>
      </c>
      <c r="K7" s="12">
        <f>K2-M16</f>
        <v>4.3880346225065869E-3</v>
      </c>
      <c r="L7" s="12">
        <f>L2-M16</f>
        <v>1.9926972901211232E-2</v>
      </c>
      <c r="M7" s="12">
        <f>M2-M16</f>
        <v>-1.4728806735109186E-2</v>
      </c>
    </row>
    <row r="8" spans="1:13">
      <c r="A8" s="11"/>
      <c r="B8" s="12">
        <f>B3-M16</f>
        <v>0.52905638945248423</v>
      </c>
      <c r="C8" s="39">
        <f>C3-M16</f>
        <v>0.46363196664555023</v>
      </c>
      <c r="D8" s="45">
        <f>D3-M16</f>
        <v>0.44241718882256392</v>
      </c>
      <c r="E8" s="41">
        <f>E3-M16</f>
        <v>0.36093046583562394</v>
      </c>
      <c r="F8" s="12">
        <f>F3-M16</f>
        <v>0.28083619737842969</v>
      </c>
      <c r="G8" s="12">
        <f>G3-M16</f>
        <v>0.19187111119348582</v>
      </c>
      <c r="H8" s="12">
        <f>H3-M16</f>
        <v>0.11104748173584449</v>
      </c>
      <c r="I8" s="12">
        <f>I3-M16</f>
        <v>4.8153638240288135E-2</v>
      </c>
      <c r="J8" s="12">
        <f>J3-M16</f>
        <v>1.7821676559784116E-2</v>
      </c>
      <c r="K8" s="12">
        <f>K3-M16</f>
        <v>-1.9982478983720728E-3</v>
      </c>
      <c r="L8" s="12">
        <f>L3-M16</f>
        <v>-1.1489138233333362E-2</v>
      </c>
      <c r="M8" s="12">
        <f>M3-M16</f>
        <v>-1.3417218861083768E-2</v>
      </c>
    </row>
    <row r="9" spans="1:13" ht="11" thickBot="1">
      <c r="A9" s="11"/>
      <c r="B9" s="13">
        <f>B4-M16</f>
        <v>0.67870820872505655</v>
      </c>
      <c r="C9" s="51">
        <f>C4-M16</f>
        <v>0.57726177693743208</v>
      </c>
      <c r="D9" s="57">
        <f>D4-M16</f>
        <v>0.50342276150475884</v>
      </c>
      <c r="E9" s="54">
        <f>E4-M16</f>
        <v>0.37999165770741927</v>
      </c>
      <c r="F9" s="13">
        <f>F4-M16</f>
        <v>0.30074874779939514</v>
      </c>
      <c r="G9" s="13">
        <f>G4-M16</f>
        <v>0.21405703917023455</v>
      </c>
      <c r="H9" s="13">
        <f>H4-M16</f>
        <v>0.13129277260867467</v>
      </c>
      <c r="I9" s="13">
        <f>I4-M16</f>
        <v>6.5296870901464493E-2</v>
      </c>
      <c r="J9" s="13">
        <f>J4-M16</f>
        <v>2.5814093039325789E-2</v>
      </c>
      <c r="K9" s="13">
        <f>K4-M16</f>
        <v>1.0511778261108051E-3</v>
      </c>
      <c r="L9" s="13">
        <f>L4-M16</f>
        <v>-8.2293762483019797E-3</v>
      </c>
      <c r="M9" s="13">
        <f>M4-M16</f>
        <v>-1.5578293296361775E-2</v>
      </c>
    </row>
    <row r="10" spans="1:13">
      <c r="A10" s="14" t="s">
        <v>2</v>
      </c>
      <c r="B10" s="15">
        <f>AVERAGE(B7:B9)</f>
        <v>0.55551918469232797</v>
      </c>
      <c r="C10" s="52">
        <f t="shared" ref="C10:M10" si="2">AVERAGE(C7:C9)</f>
        <v>0.48300555657654437</v>
      </c>
      <c r="D10" s="58">
        <f t="shared" si="2"/>
        <v>0.45693018006770153</v>
      </c>
      <c r="E10" s="55">
        <f t="shared" si="2"/>
        <v>0.37101334863009666</v>
      </c>
      <c r="F10" s="16">
        <f t="shared" si="2"/>
        <v>0.29506650728915318</v>
      </c>
      <c r="G10" s="16">
        <f t="shared" si="2"/>
        <v>0.21145089319513674</v>
      </c>
      <c r="H10" s="16">
        <f t="shared" si="2"/>
        <v>0.13018508120644676</v>
      </c>
      <c r="I10" s="16">
        <f t="shared" si="2"/>
        <v>6.0271193887865594E-2</v>
      </c>
      <c r="J10" s="16">
        <f t="shared" si="2"/>
        <v>2.3225137535655322E-2</v>
      </c>
      <c r="K10" s="16">
        <f t="shared" si="2"/>
        <v>1.1469881834151065E-3</v>
      </c>
      <c r="L10" s="16">
        <f t="shared" si="2"/>
        <v>6.948613985862985E-5</v>
      </c>
      <c r="M10" s="17">
        <f t="shared" si="2"/>
        <v>-1.457477296418491E-2</v>
      </c>
    </row>
    <row r="11" spans="1:13" ht="11" thickBot="1">
      <c r="A11" s="14" t="s">
        <v>3</v>
      </c>
      <c r="B11" s="18">
        <f>STDEV(B7:B9)</f>
        <v>0.11232047567237149</v>
      </c>
      <c r="C11" s="53">
        <f t="shared" ref="C11:M11" si="3">STDEV(C7:C9)</f>
        <v>8.6217687870977416E-2</v>
      </c>
      <c r="D11" s="47">
        <f t="shared" si="3"/>
        <v>4.1200007478190907E-2</v>
      </c>
      <c r="E11" s="56">
        <f t="shared" si="3"/>
        <v>9.5784821979170293E-3</v>
      </c>
      <c r="F11" s="19">
        <f t="shared" si="3"/>
        <v>1.2406834162003593E-2</v>
      </c>
      <c r="G11" s="19">
        <f t="shared" si="3"/>
        <v>1.841553936269031E-2</v>
      </c>
      <c r="H11" s="19">
        <f t="shared" si="3"/>
        <v>1.8608496428967551E-2</v>
      </c>
      <c r="I11" s="19">
        <f t="shared" si="3"/>
        <v>1.0544840607525408E-2</v>
      </c>
      <c r="J11" s="19">
        <f t="shared" si="3"/>
        <v>4.6808931931201191E-3</v>
      </c>
      <c r="K11" s="19">
        <f t="shared" si="3"/>
        <v>3.1942191264133953E-3</v>
      </c>
      <c r="L11" s="19">
        <f t="shared" si="3"/>
        <v>1.7274152581465013E-2</v>
      </c>
      <c r="M11" s="20">
        <f t="shared" si="3"/>
        <v>1.0887403182770002E-3</v>
      </c>
    </row>
    <row r="12" spans="1:13">
      <c r="A12" s="21" t="s">
        <v>4</v>
      </c>
      <c r="B12" s="22">
        <v>3.1703180662943323E-2</v>
      </c>
      <c r="C12" s="22">
        <v>3.9208429441678898E-2</v>
      </c>
      <c r="D12" s="22">
        <v>3.1541007922082011E-2</v>
      </c>
      <c r="E12" s="22">
        <v>3.1056026363592417E-2</v>
      </c>
      <c r="F12" s="22">
        <v>3.2433119654858407E-2</v>
      </c>
      <c r="G12" s="22">
        <v>3.3567220822122996E-2</v>
      </c>
      <c r="H12" s="22">
        <v>3.2554993660003105E-2</v>
      </c>
      <c r="I12" s="22">
        <v>3.0085342948089493E-2</v>
      </c>
      <c r="J12" s="22">
        <v>5.2388825902697903E-2</v>
      </c>
      <c r="K12" s="22">
        <v>3.9624194303909038E-2</v>
      </c>
      <c r="L12" s="22">
        <v>3.9252081004605109E-2</v>
      </c>
      <c r="M12" s="22">
        <v>3.6272343223889315E-2</v>
      </c>
    </row>
    <row r="13" spans="1:13" ht="15">
      <c r="A13" s="21"/>
      <c r="B13" s="23"/>
      <c r="C13" s="5"/>
      <c r="D13" s="5"/>
      <c r="E13" s="5"/>
      <c r="F13" s="5"/>
      <c r="G13" s="5"/>
      <c r="H13" s="5"/>
      <c r="I13" s="5"/>
      <c r="J13" s="5"/>
      <c r="K13" s="5"/>
      <c r="L13" s="24" t="s">
        <v>5</v>
      </c>
      <c r="M13" s="25">
        <f>AVERAGE(B12:M12)</f>
        <v>3.5807230492539331E-2</v>
      </c>
    </row>
    <row r="14" spans="1:13" ht="15">
      <c r="A14" s="21"/>
      <c r="B14" s="23"/>
      <c r="C14" s="5"/>
      <c r="D14" s="5"/>
      <c r="E14" s="5"/>
      <c r="F14" s="5"/>
      <c r="G14" s="5"/>
      <c r="H14" s="5"/>
      <c r="I14" s="5"/>
      <c r="J14" s="5"/>
      <c r="K14" s="5"/>
      <c r="L14" s="24" t="s">
        <v>3</v>
      </c>
      <c r="M14" s="25">
        <f>STDEV(B12:M12)</f>
        <v>6.255958089058552E-3</v>
      </c>
    </row>
    <row r="15" spans="1:13" ht="15">
      <c r="A15" s="21"/>
      <c r="B15" s="23"/>
      <c r="C15" s="5"/>
      <c r="D15" s="5"/>
      <c r="E15" s="5"/>
      <c r="F15" s="5"/>
      <c r="G15" s="5"/>
      <c r="H15" s="5"/>
      <c r="I15" s="5"/>
      <c r="J15" s="5"/>
      <c r="K15" s="5"/>
      <c r="L15" s="24" t="s">
        <v>6</v>
      </c>
      <c r="M15" s="25">
        <f>M14*3</f>
        <v>1.8767874267175657E-2</v>
      </c>
    </row>
    <row r="16" spans="1:13">
      <c r="A16" s="6"/>
      <c r="B16" s="23"/>
      <c r="C16" s="5"/>
      <c r="D16" s="5"/>
      <c r="E16" s="5"/>
      <c r="F16" s="5"/>
      <c r="G16" s="5"/>
      <c r="H16" s="5"/>
      <c r="I16" s="5"/>
      <c r="J16" s="8"/>
      <c r="K16" s="8"/>
      <c r="L16" s="8" t="s">
        <v>7</v>
      </c>
      <c r="M16" s="26">
        <f>M13+M15</f>
        <v>5.4575104759714985E-2</v>
      </c>
    </row>
    <row r="17" spans="1:13">
      <c r="A17" s="6"/>
      <c r="B17" s="23"/>
      <c r="C17" s="5"/>
      <c r="D17" s="5"/>
      <c r="E17" s="5"/>
      <c r="F17" s="5"/>
      <c r="G17" s="5"/>
      <c r="H17" s="5"/>
      <c r="I17" s="5"/>
      <c r="J17" s="27"/>
      <c r="K17" s="27"/>
      <c r="L17" s="28"/>
      <c r="M17" s="27"/>
    </row>
    <row r="18" spans="1:13" ht="11" thickBot="1">
      <c r="A18" s="21"/>
      <c r="B18" s="23"/>
      <c r="C18" s="5"/>
      <c r="D18" s="5"/>
      <c r="E18" s="5"/>
      <c r="F18" s="5"/>
      <c r="G18" s="5"/>
      <c r="H18" s="5"/>
      <c r="I18" s="5"/>
      <c r="J18" s="8"/>
      <c r="K18" s="8"/>
      <c r="L18" s="29"/>
      <c r="M18" s="30"/>
    </row>
    <row r="19" spans="1:13" ht="11" thickBot="1">
      <c r="A19" s="1" t="s">
        <v>8</v>
      </c>
      <c r="B19" s="2">
        <v>200</v>
      </c>
      <c r="C19" s="2">
        <f t="shared" ref="C19:M19" si="4">B19*2</f>
        <v>400</v>
      </c>
      <c r="D19" s="2">
        <f t="shared" si="4"/>
        <v>800</v>
      </c>
      <c r="E19" s="2">
        <f t="shared" si="4"/>
        <v>1600</v>
      </c>
      <c r="F19" s="2">
        <f t="shared" si="4"/>
        <v>3200</v>
      </c>
      <c r="G19" s="2">
        <f t="shared" si="4"/>
        <v>6400</v>
      </c>
      <c r="H19" s="2">
        <f t="shared" si="4"/>
        <v>12800</v>
      </c>
      <c r="I19" s="2">
        <f t="shared" si="4"/>
        <v>25600</v>
      </c>
      <c r="J19" s="2">
        <f t="shared" si="4"/>
        <v>51200</v>
      </c>
      <c r="K19" s="2">
        <f t="shared" si="4"/>
        <v>102400</v>
      </c>
      <c r="L19" s="2">
        <f t="shared" si="4"/>
        <v>204800</v>
      </c>
      <c r="M19" s="2">
        <f t="shared" si="4"/>
        <v>409600</v>
      </c>
    </row>
    <row r="20" spans="1:13">
      <c r="A20" s="4"/>
      <c r="B20" s="5">
        <v>0.34792373757830741</v>
      </c>
      <c r="C20" s="5">
        <v>0.28964233997778149</v>
      </c>
      <c r="D20" s="5">
        <v>0.26559442171889697</v>
      </c>
      <c r="E20" s="5">
        <v>0.22813167232016099</v>
      </c>
      <c r="F20" s="5">
        <v>0.19246610541789314</v>
      </c>
      <c r="G20" s="5">
        <v>0.15714782293520105</v>
      </c>
      <c r="H20" s="5">
        <v>0.11116531681945289</v>
      </c>
      <c r="I20" s="5">
        <v>7.8470519961886337E-2</v>
      </c>
      <c r="J20" s="5">
        <v>5.897127437631746E-2</v>
      </c>
      <c r="K20" s="5">
        <v>4.9429915192901089E-2</v>
      </c>
      <c r="L20" s="5">
        <v>3.7165310133630267E-2</v>
      </c>
      <c r="M20" s="5">
        <v>3.436001921015161E-2</v>
      </c>
    </row>
    <row r="21" spans="1:13">
      <c r="A21" s="6"/>
      <c r="B21" s="5">
        <v>0.32648243039488906</v>
      </c>
      <c r="C21" s="5">
        <v>0.30206486411304989</v>
      </c>
      <c r="D21" s="5">
        <v>0.25146652432829897</v>
      </c>
      <c r="E21" s="5">
        <v>0.2320104293176074</v>
      </c>
      <c r="F21" s="5">
        <v>0.19638284567215067</v>
      </c>
      <c r="G21" s="5">
        <v>0.15610646817799265</v>
      </c>
      <c r="H21" s="5">
        <v>0.12190634838211911</v>
      </c>
      <c r="I21" s="5">
        <v>7.544935599758934E-2</v>
      </c>
      <c r="J21" s="5">
        <v>5.1145556929925742E-2</v>
      </c>
      <c r="K21" s="5">
        <v>4.2983417794222649E-2</v>
      </c>
      <c r="L21" s="5">
        <v>3.1386530078581436E-2</v>
      </c>
      <c r="M21" s="5">
        <v>3.5442260007446963E-2</v>
      </c>
    </row>
    <row r="22" spans="1:13">
      <c r="A22" s="6"/>
      <c r="B22" s="5">
        <v>0.30635967900017508</v>
      </c>
      <c r="C22" s="5">
        <v>0.32472839891618144</v>
      </c>
      <c r="D22" s="5">
        <v>0.32361629281478371</v>
      </c>
      <c r="E22" s="5">
        <v>0.23244220081629835</v>
      </c>
      <c r="F22" s="5">
        <v>0.22430373290524966</v>
      </c>
      <c r="G22" s="5">
        <v>0.16674397959928058</v>
      </c>
      <c r="H22" s="5">
        <v>9.5369260219783702E-2</v>
      </c>
      <c r="I22" s="5">
        <v>6.5439653900109321E-2</v>
      </c>
      <c r="J22" s="5">
        <v>4.7039833334247189E-2</v>
      </c>
      <c r="K22" s="5">
        <v>4.3417304072934017E-2</v>
      </c>
      <c r="L22" s="5">
        <v>3.8385253485284584E-2</v>
      </c>
      <c r="M22" s="5">
        <v>3.7113536891898079E-2</v>
      </c>
    </row>
    <row r="23" spans="1:13">
      <c r="A23" s="7"/>
      <c r="B23" s="8">
        <f>AVERAGE(B20:B22)</f>
        <v>0.32692194899112387</v>
      </c>
      <c r="C23" s="8">
        <f t="shared" ref="C23:M23" si="5">AVERAGE(C20:C22)</f>
        <v>0.3054785343356709</v>
      </c>
      <c r="D23" s="8">
        <f t="shared" si="5"/>
        <v>0.28022574628732655</v>
      </c>
      <c r="E23" s="8">
        <f t="shared" si="5"/>
        <v>0.2308614341513556</v>
      </c>
      <c r="F23" s="8">
        <f t="shared" si="5"/>
        <v>0.20438422799843114</v>
      </c>
      <c r="G23" s="8">
        <f t="shared" si="5"/>
        <v>0.15999942357082475</v>
      </c>
      <c r="H23" s="8">
        <f t="shared" si="5"/>
        <v>0.10948030847378525</v>
      </c>
      <c r="I23" s="8">
        <f t="shared" si="5"/>
        <v>7.3119843286528333E-2</v>
      </c>
      <c r="J23" s="8">
        <f t="shared" si="5"/>
        <v>5.2385554880163464E-2</v>
      </c>
      <c r="K23" s="8">
        <f t="shared" si="5"/>
        <v>4.5276879020019249E-2</v>
      </c>
      <c r="L23" s="9">
        <f t="shared" si="5"/>
        <v>3.5645697899165427E-2</v>
      </c>
      <c r="M23" s="8">
        <f t="shared" si="5"/>
        <v>3.5638605369832217E-2</v>
      </c>
    </row>
    <row r="24" spans="1:13" ht="11" thickBot="1">
      <c r="A24" s="10"/>
      <c r="B24" s="8" t="s">
        <v>1</v>
      </c>
      <c r="C24" s="8"/>
      <c r="D24" s="26"/>
      <c r="E24" s="8"/>
      <c r="F24" s="8"/>
      <c r="G24" s="8"/>
      <c r="H24" s="8"/>
      <c r="I24" s="8"/>
      <c r="J24" s="8"/>
      <c r="K24" s="8"/>
      <c r="L24" s="9"/>
      <c r="M24" s="8"/>
    </row>
    <row r="25" spans="1:13">
      <c r="A25" s="11"/>
      <c r="B25" s="12">
        <f>B20-M34</f>
        <v>0.31036274024625632</v>
      </c>
      <c r="C25" s="39">
        <f>C20-M34</f>
        <v>0.2520813426457304</v>
      </c>
      <c r="D25" s="44">
        <f>D20-M34</f>
        <v>0.22803342438684587</v>
      </c>
      <c r="E25" s="41">
        <f>E20-M34</f>
        <v>0.19057067498810987</v>
      </c>
      <c r="F25" s="12">
        <f>F20-M34</f>
        <v>0.15490510808584201</v>
      </c>
      <c r="G25" s="12">
        <f>G20-M34</f>
        <v>0.11958682560314994</v>
      </c>
      <c r="H25" s="12">
        <f>H20-M34</f>
        <v>7.3604319487401787E-2</v>
      </c>
      <c r="I25" s="12">
        <f>I20-M34</f>
        <v>4.0909522629835229E-2</v>
      </c>
      <c r="J25" s="12">
        <f>J20-M34</f>
        <v>2.1410277044266353E-2</v>
      </c>
      <c r="K25" s="12">
        <f>K20-M34</f>
        <v>1.1868917860849981E-2</v>
      </c>
      <c r="L25" s="12">
        <f>L20-M34</f>
        <v>-3.9568719842084099E-4</v>
      </c>
      <c r="M25" s="12">
        <f>M20-M34</f>
        <v>-3.2009781218994976E-3</v>
      </c>
    </row>
    <row r="26" spans="1:13">
      <c r="A26" s="11"/>
      <c r="B26" s="12">
        <f>B21-M34</f>
        <v>0.28892143306283796</v>
      </c>
      <c r="C26" s="39">
        <f>C21-M34</f>
        <v>0.2645038667809988</v>
      </c>
      <c r="D26" s="45">
        <f>D21-M34</f>
        <v>0.21390552699624787</v>
      </c>
      <c r="E26" s="41">
        <f>E21-M34</f>
        <v>0.19444943198555631</v>
      </c>
      <c r="F26" s="12">
        <f>F21-M34</f>
        <v>0.15882184834009955</v>
      </c>
      <c r="G26" s="12">
        <f>G21-M34</f>
        <v>0.11854547084594154</v>
      </c>
      <c r="H26" s="12">
        <f>H21-M34</f>
        <v>8.4345351050068004E-2</v>
      </c>
      <c r="I26" s="12">
        <f>I21-M34</f>
        <v>3.7888358665538233E-2</v>
      </c>
      <c r="J26" s="12">
        <f>J21-M34</f>
        <v>1.3584559597874635E-2</v>
      </c>
      <c r="K26" s="12">
        <f>K21-M34</f>
        <v>5.4224204621715413E-3</v>
      </c>
      <c r="L26" s="12">
        <f>L21-M34</f>
        <v>-6.1744672534696718E-3</v>
      </c>
      <c r="M26" s="12">
        <f>M21-M34</f>
        <v>-2.1187373246041447E-3</v>
      </c>
    </row>
    <row r="27" spans="1:13" ht="11" thickBot="1">
      <c r="A27" s="11"/>
      <c r="B27" s="13">
        <f>B22-M34</f>
        <v>0.26879868166812398</v>
      </c>
      <c r="C27" s="51">
        <f>C22-M34</f>
        <v>0.28716740158413034</v>
      </c>
      <c r="D27" s="57">
        <f>D22-M34</f>
        <v>0.28605529548273262</v>
      </c>
      <c r="E27" s="54">
        <f>E22-M34</f>
        <v>0.19488120348424726</v>
      </c>
      <c r="F27" s="13">
        <f>F22-M34</f>
        <v>0.18674273557319854</v>
      </c>
      <c r="G27" s="13">
        <f>G22-M34</f>
        <v>0.12918298226722946</v>
      </c>
      <c r="H27" s="13">
        <f>H22-M34</f>
        <v>5.7808262887732595E-2</v>
      </c>
      <c r="I27" s="13">
        <f>I22-M34</f>
        <v>2.7878656568058213E-2</v>
      </c>
      <c r="J27" s="13">
        <f>J22-M34</f>
        <v>9.478836002196081E-3</v>
      </c>
      <c r="K27" s="13">
        <f>K22-M34</f>
        <v>5.8563067408829092E-3</v>
      </c>
      <c r="L27" s="13">
        <f>L22-M34</f>
        <v>8.242561532334769E-4</v>
      </c>
      <c r="M27" s="13">
        <f>M22-M34</f>
        <v>-4.4746044015302883E-4</v>
      </c>
    </row>
    <row r="28" spans="1:13">
      <c r="A28" s="14" t="s">
        <v>2</v>
      </c>
      <c r="B28" s="33">
        <f>AVERAGE(B25:B27)</f>
        <v>0.28936095165907277</v>
      </c>
      <c r="C28" s="59">
        <f t="shared" ref="C28:M28" si="6">AVERAGE(C25:C27)</f>
        <v>0.26791753700361981</v>
      </c>
      <c r="D28" s="61">
        <f t="shared" si="6"/>
        <v>0.24266474895527546</v>
      </c>
      <c r="E28" s="60">
        <f t="shared" si="6"/>
        <v>0.19330043681930445</v>
      </c>
      <c r="F28" s="34">
        <f t="shared" si="6"/>
        <v>0.16682323066638002</v>
      </c>
      <c r="G28" s="34">
        <f t="shared" si="6"/>
        <v>0.12243842623877366</v>
      </c>
      <c r="H28" s="34">
        <f t="shared" si="6"/>
        <v>7.1919311141734124E-2</v>
      </c>
      <c r="I28" s="34">
        <f t="shared" si="6"/>
        <v>3.5558845954477225E-2</v>
      </c>
      <c r="J28" s="34">
        <f t="shared" si="6"/>
        <v>1.4824557548112356E-2</v>
      </c>
      <c r="K28" s="34">
        <f t="shared" si="6"/>
        <v>7.7158816879681442E-3</v>
      </c>
      <c r="L28" s="34">
        <f t="shared" si="6"/>
        <v>-1.9152994328856786E-3</v>
      </c>
      <c r="M28" s="35">
        <f t="shared" si="6"/>
        <v>-1.9223919622188904E-3</v>
      </c>
    </row>
    <row r="29" spans="1:13" ht="11" thickBot="1">
      <c r="A29" s="14" t="s">
        <v>3</v>
      </c>
      <c r="B29" s="18">
        <f>STDEV(B25:B27)</f>
        <v>2.0785514759537018E-2</v>
      </c>
      <c r="C29" s="53">
        <f t="shared" ref="C29:M29" si="7">STDEV(C25:C27)</f>
        <v>1.779038339240686E-2</v>
      </c>
      <c r="D29" s="47">
        <f t="shared" si="7"/>
        <v>3.8235507282281395E-2</v>
      </c>
      <c r="E29" s="56">
        <f t="shared" si="7"/>
        <v>2.3738800302575678E-3</v>
      </c>
      <c r="F29" s="19">
        <f t="shared" si="7"/>
        <v>1.7361601894825409E-2</v>
      </c>
      <c r="G29" s="19">
        <f t="shared" si="7"/>
        <v>5.864118173120738E-3</v>
      </c>
      <c r="H29" s="19">
        <f t="shared" si="7"/>
        <v>1.3348546807709737E-2</v>
      </c>
      <c r="I29" s="19">
        <f t="shared" si="7"/>
        <v>6.8206187170402038E-3</v>
      </c>
      <c r="J29" s="19">
        <f t="shared" si="7"/>
        <v>6.061601894099042E-3</v>
      </c>
      <c r="K29" s="19">
        <f t="shared" si="7"/>
        <v>3.6031717160943432E-3</v>
      </c>
      <c r="L29" s="19">
        <f t="shared" si="7"/>
        <v>3.7386425796316833E-3</v>
      </c>
      <c r="M29" s="20">
        <f t="shared" si="7"/>
        <v>1.3872197129223113E-3</v>
      </c>
    </row>
    <row r="30" spans="1:13">
      <c r="A30" s="21" t="s">
        <v>4</v>
      </c>
      <c r="B30" s="22">
        <v>3.5508062875458185E-2</v>
      </c>
      <c r="C30" s="22">
        <v>3.6097175754673499E-2</v>
      </c>
      <c r="D30" s="22">
        <v>3.2047704860836808E-2</v>
      </c>
      <c r="E30" s="22">
        <v>3.2231249096893351E-2</v>
      </c>
      <c r="F30" s="22">
        <v>3.3782114050075619E-2</v>
      </c>
      <c r="G30" s="22">
        <v>3.3425591124267288E-2</v>
      </c>
      <c r="H30" s="22">
        <v>3.4018383144899841E-2</v>
      </c>
      <c r="I30" s="22">
        <v>3.3527087718196583E-2</v>
      </c>
      <c r="J30" s="22">
        <v>3.2435474384068692E-2</v>
      </c>
      <c r="K30" s="22">
        <v>3.2645096433202569E-2</v>
      </c>
      <c r="L30" s="22">
        <v>3.1202168390111838E-2</v>
      </c>
      <c r="M30" s="22">
        <v>3.3097659658997136E-2</v>
      </c>
    </row>
    <row r="31" spans="1:13" ht="15">
      <c r="A31" s="21"/>
      <c r="B31" s="23"/>
      <c r="C31" s="5"/>
      <c r="D31" s="5"/>
      <c r="E31" s="5"/>
      <c r="F31" s="5"/>
      <c r="G31" s="5"/>
      <c r="H31" s="5"/>
      <c r="I31" s="5"/>
      <c r="J31" s="5"/>
      <c r="K31" s="5"/>
      <c r="L31" s="24" t="s">
        <v>5</v>
      </c>
      <c r="M31" s="25">
        <f>AVERAGE(B30:M30)</f>
        <v>3.3334813957640118E-2</v>
      </c>
    </row>
    <row r="32" spans="1:13" ht="15">
      <c r="A32" s="21"/>
      <c r="B32" s="23"/>
      <c r="C32" s="5"/>
      <c r="D32" s="5"/>
      <c r="E32" s="5"/>
      <c r="F32" s="5"/>
      <c r="G32" s="5"/>
      <c r="H32" s="5"/>
      <c r="I32" s="5"/>
      <c r="J32" s="5"/>
      <c r="K32" s="5"/>
      <c r="L32" s="24" t="s">
        <v>3</v>
      </c>
      <c r="M32" s="25">
        <f>STDEV(B30:M30)</f>
        <v>1.4087277914703305E-3</v>
      </c>
    </row>
    <row r="33" spans="1:13" ht="15">
      <c r="A33" s="21"/>
      <c r="B33" s="23"/>
      <c r="C33" s="5"/>
      <c r="D33" s="5"/>
      <c r="E33" s="5"/>
      <c r="F33" s="5"/>
      <c r="G33" s="5"/>
      <c r="H33" s="5"/>
      <c r="I33" s="5"/>
      <c r="J33" s="5"/>
      <c r="K33" s="5"/>
      <c r="L33" s="24" t="s">
        <v>6</v>
      </c>
      <c r="M33" s="25">
        <f>M32*3</f>
        <v>4.2261833744109915E-3</v>
      </c>
    </row>
    <row r="34" spans="1:13">
      <c r="A34" s="6"/>
      <c r="B34" s="23"/>
      <c r="C34" s="5"/>
      <c r="D34" s="5"/>
      <c r="E34" s="5"/>
      <c r="F34" s="5"/>
      <c r="G34" s="5"/>
      <c r="H34" s="5"/>
      <c r="I34" s="5"/>
      <c r="J34" s="8"/>
      <c r="K34" s="8"/>
      <c r="L34" s="8" t="s">
        <v>7</v>
      </c>
      <c r="M34" s="26">
        <f>M31+M33</f>
        <v>3.7560997332051108E-2</v>
      </c>
    </row>
    <row r="65" spans="3:6" ht="11" thickBot="1"/>
    <row r="66" spans="3:6" ht="16" thickBot="1">
      <c r="C66" s="36" t="s">
        <v>9</v>
      </c>
      <c r="D66" s="37"/>
      <c r="E66" s="37" t="s">
        <v>10</v>
      </c>
      <c r="F66" s="38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66"/>
  <sheetViews>
    <sheetView topLeftCell="A9" zoomScale="200" workbookViewId="0">
      <selection activeCell="D26" sqref="D26"/>
    </sheetView>
  </sheetViews>
  <sheetFormatPr baseColWidth="10" defaultRowHeight="10" x14ac:dyDescent="0"/>
  <cols>
    <col min="1" max="16384" width="10.83203125" style="3"/>
  </cols>
  <sheetData>
    <row r="1" spans="1:13" ht="11" thickBot="1">
      <c r="A1" s="1" t="s">
        <v>11</v>
      </c>
      <c r="B1" s="2">
        <v>200</v>
      </c>
      <c r="C1" s="2">
        <f>B1*2</f>
        <v>400</v>
      </c>
      <c r="D1" s="2">
        <f>C1*2</f>
        <v>800</v>
      </c>
      <c r="E1" s="2">
        <f>D1*2</f>
        <v>1600</v>
      </c>
      <c r="F1" s="2">
        <f t="shared" ref="F1:M1" si="0">E1*2</f>
        <v>3200</v>
      </c>
      <c r="G1" s="2">
        <f t="shared" si="0"/>
        <v>6400</v>
      </c>
      <c r="H1" s="2">
        <f t="shared" si="0"/>
        <v>12800</v>
      </c>
      <c r="I1" s="2">
        <f t="shared" si="0"/>
        <v>25600</v>
      </c>
      <c r="J1" s="2">
        <f t="shared" si="0"/>
        <v>51200</v>
      </c>
      <c r="K1" s="2">
        <f t="shared" si="0"/>
        <v>102400</v>
      </c>
      <c r="L1" s="2">
        <f>K1*2</f>
        <v>204800</v>
      </c>
      <c r="M1" s="2">
        <f t="shared" si="0"/>
        <v>409600</v>
      </c>
    </row>
    <row r="2" spans="1:13">
      <c r="A2" s="4"/>
      <c r="B2" s="5">
        <v>0.35660494822432881</v>
      </c>
      <c r="C2" s="5">
        <v>0.40376463580882765</v>
      </c>
      <c r="D2" s="5">
        <v>0.39431664480836309</v>
      </c>
      <c r="E2" s="5">
        <v>0.33375494088936503</v>
      </c>
      <c r="F2" s="5">
        <v>0.32623788473602611</v>
      </c>
      <c r="G2" s="5">
        <v>0.20306263330424723</v>
      </c>
      <c r="H2" s="5">
        <v>0.16442054229559869</v>
      </c>
      <c r="I2" s="5">
        <v>0.10026156407337609</v>
      </c>
      <c r="J2" s="5">
        <v>7.2470689580457673E-2</v>
      </c>
      <c r="K2" s="5">
        <v>5.3154073268421233E-2</v>
      </c>
      <c r="L2" s="5">
        <v>3.5324116371694372E-2</v>
      </c>
      <c r="M2" s="5">
        <v>9.7749885377820908E-2</v>
      </c>
    </row>
    <row r="3" spans="1:13">
      <c r="A3" s="6"/>
      <c r="B3" s="5">
        <v>0.54882757072037081</v>
      </c>
      <c r="C3" s="5">
        <v>0.47961627158238929</v>
      </c>
      <c r="D3" s="5">
        <v>0.40987331726548581</v>
      </c>
      <c r="E3" s="5">
        <v>0.35870413106757021</v>
      </c>
      <c r="F3" s="5">
        <v>0.2959121751402003</v>
      </c>
      <c r="G3" s="5">
        <v>0.21787797556229574</v>
      </c>
      <c r="H3" s="5">
        <v>0.15627511461633284</v>
      </c>
      <c r="I3" s="5">
        <v>0.10847834498097043</v>
      </c>
      <c r="J3" s="5">
        <v>7.3209939662793419E-2</v>
      </c>
      <c r="K3" s="5">
        <v>5.4897280007804861E-2</v>
      </c>
      <c r="L3" s="5">
        <v>7.6349934272789272E-2</v>
      </c>
      <c r="M3" s="5">
        <v>3.1295731369392128E-2</v>
      </c>
    </row>
    <row r="4" spans="1:13">
      <c r="A4" s="6"/>
      <c r="B4" s="5">
        <v>0.49714607685563356</v>
      </c>
      <c r="C4" s="5">
        <v>0.45779707983033457</v>
      </c>
      <c r="D4" s="5">
        <v>0.43784476384821269</v>
      </c>
      <c r="E4" s="5">
        <v>0.35170795063439619</v>
      </c>
      <c r="F4" s="5">
        <v>0.3000122613742241</v>
      </c>
      <c r="G4" s="5">
        <v>0.20045599665551639</v>
      </c>
      <c r="H4" s="5">
        <v>0.15404284652044473</v>
      </c>
      <c r="I4" s="5">
        <v>0.1051336230028049</v>
      </c>
      <c r="J4" s="5">
        <v>6.8032711408262003E-2</v>
      </c>
      <c r="K4" s="5">
        <v>5.6962085244371755E-2</v>
      </c>
      <c r="L4" s="5">
        <v>3.7507588810666806E-2</v>
      </c>
      <c r="M4" s="5">
        <v>3.8703921738635405E-2</v>
      </c>
    </row>
    <row r="5" spans="1:13">
      <c r="A5" s="7"/>
      <c r="B5" s="8">
        <f>AVERAGE(B2:B4)</f>
        <v>0.46752619860011108</v>
      </c>
      <c r="C5" s="8">
        <f t="shared" ref="C5:M5" si="1">AVERAGE(C2:C4)</f>
        <v>0.44705932907385049</v>
      </c>
      <c r="D5" s="8">
        <f t="shared" si="1"/>
        <v>0.41401157530735383</v>
      </c>
      <c r="E5" s="8">
        <f t="shared" si="1"/>
        <v>0.34805567419711042</v>
      </c>
      <c r="F5" s="8">
        <f t="shared" si="1"/>
        <v>0.30738744041681682</v>
      </c>
      <c r="G5" s="8">
        <f t="shared" si="1"/>
        <v>0.20713220184068645</v>
      </c>
      <c r="H5" s="8">
        <f t="shared" si="1"/>
        <v>0.15824616781079207</v>
      </c>
      <c r="I5" s="8">
        <f t="shared" si="1"/>
        <v>0.10462451068571714</v>
      </c>
      <c r="J5" s="8">
        <f t="shared" si="1"/>
        <v>7.1237780217171032E-2</v>
      </c>
      <c r="K5" s="8">
        <f t="shared" si="1"/>
        <v>5.5004479506865954E-2</v>
      </c>
      <c r="L5" s="9">
        <f t="shared" si="1"/>
        <v>4.9727213151716819E-2</v>
      </c>
      <c r="M5" s="8">
        <f t="shared" si="1"/>
        <v>5.5916512828616149E-2</v>
      </c>
    </row>
    <row r="6" spans="1:13" ht="11" thickBot="1">
      <c r="A6" s="10"/>
      <c r="B6" s="8" t="s">
        <v>1</v>
      </c>
      <c r="C6" s="26"/>
      <c r="D6" s="8"/>
      <c r="E6" s="8"/>
      <c r="F6" s="8"/>
      <c r="G6" s="8"/>
      <c r="H6" s="8"/>
      <c r="I6" s="8"/>
      <c r="J6" s="8"/>
      <c r="K6" s="8"/>
      <c r="L6" s="9"/>
      <c r="M6" s="8"/>
    </row>
    <row r="7" spans="1:13">
      <c r="A7" s="11"/>
      <c r="B7" s="39">
        <f>B2-M16</f>
        <v>0.30241755696365075</v>
      </c>
      <c r="C7" s="44">
        <f>C2-M16</f>
        <v>0.34957724454814959</v>
      </c>
      <c r="D7" s="41">
        <f>D2-M16</f>
        <v>0.34012925354768503</v>
      </c>
      <c r="E7" s="12">
        <f>E2-M16</f>
        <v>0.27956754962868696</v>
      </c>
      <c r="F7" s="12">
        <f>F2-M16</f>
        <v>0.27205049347534804</v>
      </c>
      <c r="G7" s="12">
        <f>G2-M16</f>
        <v>0.14887524204356917</v>
      </c>
      <c r="H7" s="12">
        <f>H2-M16</f>
        <v>0.11023315103492061</v>
      </c>
      <c r="I7" s="12">
        <f>I2-M16</f>
        <v>4.6074172812698017E-2</v>
      </c>
      <c r="J7" s="12">
        <f>J2-M16</f>
        <v>1.8283298319779595E-2</v>
      </c>
      <c r="K7" s="12">
        <f>K2-M16</f>
        <v>-1.033317992256845E-3</v>
      </c>
      <c r="L7" s="12">
        <f>L2-M16</f>
        <v>-1.8863274888983705E-2</v>
      </c>
      <c r="M7" s="12">
        <f>M2-M16</f>
        <v>4.356249411714283E-2</v>
      </c>
    </row>
    <row r="8" spans="1:13">
      <c r="A8" s="11"/>
      <c r="B8" s="39">
        <f>B3-M16</f>
        <v>0.49464017945969274</v>
      </c>
      <c r="C8" s="45">
        <f>C3-M16</f>
        <v>0.42542888032171122</v>
      </c>
      <c r="D8" s="41">
        <f>D3-M16</f>
        <v>0.35568592600480775</v>
      </c>
      <c r="E8" s="12">
        <f>E3-M16</f>
        <v>0.30451673980689214</v>
      </c>
      <c r="F8" s="12">
        <f>F3-M16</f>
        <v>0.24172478387952223</v>
      </c>
      <c r="G8" s="12">
        <f>G3-M16</f>
        <v>0.16369058430161765</v>
      </c>
      <c r="H8" s="12">
        <f>H3-M16</f>
        <v>0.10208772335565476</v>
      </c>
      <c r="I8" s="12">
        <f>I3-M16</f>
        <v>5.4290953720292356E-2</v>
      </c>
      <c r="J8" s="12">
        <f>J3-M16</f>
        <v>1.9022548402115341E-2</v>
      </c>
      <c r="K8" s="12">
        <f>K3-M16</f>
        <v>7.0988874712678285E-4</v>
      </c>
      <c r="L8" s="12">
        <f>L3-M16</f>
        <v>2.2162543012111194E-2</v>
      </c>
      <c r="M8" s="12">
        <f>M3-M16</f>
        <v>-2.289165989128595E-2</v>
      </c>
    </row>
    <row r="9" spans="1:13">
      <c r="A9" s="11"/>
      <c r="B9" s="39">
        <f>B4-M16</f>
        <v>0.44295868559495549</v>
      </c>
      <c r="C9" s="45">
        <f>C4-M16</f>
        <v>0.40360968856965651</v>
      </c>
      <c r="D9" s="41">
        <f>D4-M16</f>
        <v>0.38365737258753463</v>
      </c>
      <c r="E9" s="12">
        <f>E4-M16</f>
        <v>0.29752055937371813</v>
      </c>
      <c r="F9" s="12">
        <f>F4-M16</f>
        <v>0.24582487011354603</v>
      </c>
      <c r="G9" s="12">
        <f>G4-M16</f>
        <v>0.14626860539483832</v>
      </c>
      <c r="H9" s="12">
        <f>H4-M16</f>
        <v>9.9855455259766648E-2</v>
      </c>
      <c r="I9" s="12">
        <f>I4-M16</f>
        <v>5.0946231742126827E-2</v>
      </c>
      <c r="J9" s="12">
        <f>J4-M16</f>
        <v>1.3845320147583925E-2</v>
      </c>
      <c r="K9" s="12">
        <f>K4-M16</f>
        <v>2.7746939836936768E-3</v>
      </c>
      <c r="L9" s="12">
        <f>L4-M16</f>
        <v>-1.6679802450011272E-2</v>
      </c>
      <c r="M9" s="12">
        <f>M4-M16</f>
        <v>-1.5483469522042673E-2</v>
      </c>
    </row>
    <row r="10" spans="1:13">
      <c r="A10" s="10" t="s">
        <v>2</v>
      </c>
      <c r="B10" s="40">
        <f>AVERAGE(B7:B9)</f>
        <v>0.41333880733943301</v>
      </c>
      <c r="C10" s="46">
        <f t="shared" ref="C10:M10" si="2">AVERAGE(C7:C9)</f>
        <v>0.39287193781317242</v>
      </c>
      <c r="D10" s="42">
        <f t="shared" si="2"/>
        <v>0.35982418404667582</v>
      </c>
      <c r="E10" s="31">
        <f t="shared" si="2"/>
        <v>0.29386828293643241</v>
      </c>
      <c r="F10" s="31">
        <f t="shared" si="2"/>
        <v>0.25320004915613875</v>
      </c>
      <c r="G10" s="31">
        <f t="shared" si="2"/>
        <v>0.15294481058000839</v>
      </c>
      <c r="H10" s="31">
        <f t="shared" si="2"/>
        <v>0.10405877655011402</v>
      </c>
      <c r="I10" s="31">
        <f t="shared" si="2"/>
        <v>5.0437119425039069E-2</v>
      </c>
      <c r="J10" s="31">
        <f t="shared" si="2"/>
        <v>1.7050388956492954E-2</v>
      </c>
      <c r="K10" s="31">
        <f t="shared" si="2"/>
        <v>8.1708824618787152E-4</v>
      </c>
      <c r="L10" s="31">
        <f t="shared" si="2"/>
        <v>-4.4601781089612614E-3</v>
      </c>
      <c r="M10" s="31">
        <f t="shared" si="2"/>
        <v>1.7291215679380693E-3</v>
      </c>
    </row>
    <row r="11" spans="1:13" ht="11" thickBot="1">
      <c r="A11" s="10" t="s">
        <v>3</v>
      </c>
      <c r="B11" s="29">
        <f>STDEV(B7:B9)</f>
        <v>9.9475560017111275E-2</v>
      </c>
      <c r="C11" s="47">
        <f t="shared" ref="C11:M11" si="3">STDEV(C7:C9)</f>
        <v>3.9049227020039004E-2</v>
      </c>
      <c r="D11" s="43">
        <f t="shared" si="3"/>
        <v>2.2057156922474019E-2</v>
      </c>
      <c r="E11" s="8">
        <f t="shared" si="3"/>
        <v>1.2869338173263878E-2</v>
      </c>
      <c r="F11" s="8">
        <f t="shared" si="3"/>
        <v>1.6453179481647758E-2</v>
      </c>
      <c r="G11" s="8">
        <f t="shared" si="3"/>
        <v>9.3969345167266068E-3</v>
      </c>
      <c r="H11" s="8">
        <f t="shared" si="3"/>
        <v>5.4624106786246938E-3</v>
      </c>
      <c r="I11" s="8">
        <f t="shared" si="3"/>
        <v>4.1319811996679712E-3</v>
      </c>
      <c r="J11" s="8">
        <f t="shared" si="3"/>
        <v>2.8001736059465143E-3</v>
      </c>
      <c r="K11" s="8">
        <f t="shared" si="3"/>
        <v>1.9062679774089636E-3</v>
      </c>
      <c r="L11" s="8">
        <f t="shared" si="3"/>
        <v>2.3081786063706946E-2</v>
      </c>
      <c r="M11" s="8">
        <f t="shared" si="3"/>
        <v>3.6417627809443548E-2</v>
      </c>
    </row>
    <row r="12" spans="1:13">
      <c r="A12" s="21" t="s">
        <v>4</v>
      </c>
      <c r="B12" s="5">
        <v>4.2932585531919885E-2</v>
      </c>
      <c r="C12" s="22">
        <v>3.4295212418866183E-2</v>
      </c>
      <c r="D12" s="5">
        <v>3.1594221002188241E-2</v>
      </c>
      <c r="E12" s="5">
        <v>3.1122830253707802E-2</v>
      </c>
      <c r="F12" s="5">
        <v>3.284729860143705E-2</v>
      </c>
      <c r="G12" s="5">
        <v>3.2373371159068506E-2</v>
      </c>
      <c r="H12" s="5">
        <v>3.3869825365538724E-2</v>
      </c>
      <c r="I12" s="5">
        <v>3.2259963998456008E-2</v>
      </c>
      <c r="J12" s="5">
        <v>4.7693227375229595E-2</v>
      </c>
      <c r="K12" s="5">
        <v>4.5251594258156863E-2</v>
      </c>
      <c r="L12" s="5">
        <v>3.8670529790712387E-2</v>
      </c>
      <c r="M12" s="5">
        <v>3.928869681443644E-2</v>
      </c>
    </row>
    <row r="13" spans="1:13" ht="15">
      <c r="A13" s="21"/>
      <c r="B13" s="23"/>
      <c r="C13" s="5"/>
      <c r="D13" s="5"/>
      <c r="E13" s="5"/>
      <c r="F13" s="5"/>
      <c r="G13" s="5"/>
      <c r="H13" s="5"/>
      <c r="I13" s="5"/>
      <c r="J13" s="5"/>
      <c r="K13" s="5"/>
      <c r="L13" s="24" t="s">
        <v>5</v>
      </c>
      <c r="M13" s="25">
        <f>AVERAGE(B12:M12)</f>
        <v>3.6849946380809809E-2</v>
      </c>
    </row>
    <row r="14" spans="1:13" ht="15">
      <c r="A14" s="21"/>
      <c r="B14" s="23"/>
      <c r="C14" s="5"/>
      <c r="D14" s="5"/>
      <c r="E14" s="5"/>
      <c r="F14" s="5"/>
      <c r="G14" s="5"/>
      <c r="H14" s="5"/>
      <c r="I14" s="5"/>
      <c r="J14" s="5"/>
      <c r="K14" s="5"/>
      <c r="L14" s="24" t="s">
        <v>3</v>
      </c>
      <c r="M14" s="25">
        <f>STDEV(B12:M12)</f>
        <v>5.7791482932894244E-3</v>
      </c>
    </row>
    <row r="15" spans="1:13" ht="15">
      <c r="A15" s="21"/>
      <c r="B15" s="23"/>
      <c r="C15" s="5"/>
      <c r="D15" s="5"/>
      <c r="E15" s="5"/>
      <c r="F15" s="5"/>
      <c r="G15" s="5"/>
      <c r="H15" s="5"/>
      <c r="I15" s="5"/>
      <c r="J15" s="5"/>
      <c r="K15" s="5"/>
      <c r="L15" s="24" t="s">
        <v>6</v>
      </c>
      <c r="M15" s="25">
        <f>M14*3</f>
        <v>1.7337444879868272E-2</v>
      </c>
    </row>
    <row r="16" spans="1:13">
      <c r="A16" s="6"/>
      <c r="B16" s="23"/>
      <c r="C16" s="5"/>
      <c r="D16" s="5"/>
      <c r="E16" s="5"/>
      <c r="F16" s="5"/>
      <c r="G16" s="5"/>
      <c r="H16" s="5"/>
      <c r="I16" s="5"/>
      <c r="J16" s="8"/>
      <c r="K16" s="8"/>
      <c r="L16" s="8" t="s">
        <v>7</v>
      </c>
      <c r="M16" s="26">
        <f>M13+M15</f>
        <v>5.4187391260678078E-2</v>
      </c>
    </row>
    <row r="17" spans="1:13">
      <c r="A17" s="6"/>
      <c r="B17" s="23"/>
      <c r="C17" s="5"/>
      <c r="D17" s="5"/>
      <c r="E17" s="5"/>
      <c r="F17" s="5"/>
      <c r="G17" s="5"/>
      <c r="H17" s="5"/>
      <c r="I17" s="5"/>
      <c r="J17" s="27"/>
      <c r="K17" s="27"/>
      <c r="L17" s="28"/>
      <c r="M17" s="27"/>
    </row>
    <row r="18" spans="1:13" ht="11" thickBot="1">
      <c r="A18" s="21"/>
      <c r="B18" s="23"/>
      <c r="C18" s="5"/>
      <c r="D18" s="5"/>
      <c r="E18" s="5"/>
      <c r="F18" s="5"/>
      <c r="G18" s="5"/>
      <c r="H18" s="5"/>
      <c r="I18" s="5"/>
      <c r="J18" s="8"/>
      <c r="K18" s="8"/>
      <c r="L18" s="29"/>
      <c r="M18" s="30"/>
    </row>
    <row r="19" spans="1:13" ht="11" thickBot="1">
      <c r="A19" s="1" t="s">
        <v>12</v>
      </c>
      <c r="B19" s="2">
        <v>200</v>
      </c>
      <c r="C19" s="2">
        <f>B19*2</f>
        <v>400</v>
      </c>
      <c r="D19" s="2">
        <f>C19*2</f>
        <v>800</v>
      </c>
      <c r="E19" s="2">
        <f>D19*2</f>
        <v>1600</v>
      </c>
      <c r="F19" s="2">
        <f t="shared" ref="F19:K19" si="4">E19*2</f>
        <v>3200</v>
      </c>
      <c r="G19" s="2">
        <f t="shared" si="4"/>
        <v>6400</v>
      </c>
      <c r="H19" s="2">
        <f t="shared" si="4"/>
        <v>12800</v>
      </c>
      <c r="I19" s="2">
        <f t="shared" si="4"/>
        <v>25600</v>
      </c>
      <c r="J19" s="2">
        <f t="shared" si="4"/>
        <v>51200</v>
      </c>
      <c r="K19" s="2">
        <f t="shared" si="4"/>
        <v>102400</v>
      </c>
      <c r="L19" s="2">
        <f>K19*2</f>
        <v>204800</v>
      </c>
      <c r="M19" s="2">
        <f>L19*2</f>
        <v>409600</v>
      </c>
    </row>
    <row r="20" spans="1:13">
      <c r="A20" s="4"/>
      <c r="B20" s="5">
        <v>0.99076703725374626</v>
      </c>
      <c r="C20" s="5">
        <v>0.89850186038945745</v>
      </c>
      <c r="D20" s="5">
        <v>0.85869830311856576</v>
      </c>
      <c r="E20" s="5">
        <v>0.6664397898014186</v>
      </c>
      <c r="F20" s="5">
        <v>0.54527328262000629</v>
      </c>
      <c r="G20" s="5">
        <v>0.40240955589071287</v>
      </c>
      <c r="H20" s="5">
        <v>0.2786763155083955</v>
      </c>
      <c r="I20" s="5">
        <v>0.17689192035722806</v>
      </c>
      <c r="J20" s="5">
        <v>0.10911602827816559</v>
      </c>
      <c r="K20" s="5">
        <v>7.0585694715575922E-2</v>
      </c>
      <c r="L20" s="5">
        <v>5.4688121324838752E-2</v>
      </c>
      <c r="M20" s="5">
        <v>4.2543174144128164E-2</v>
      </c>
    </row>
    <row r="21" spans="1:13">
      <c r="A21" s="6"/>
      <c r="B21" s="5">
        <v>1.0125069624563132</v>
      </c>
      <c r="C21" s="5">
        <v>0.9708382576314587</v>
      </c>
      <c r="D21" s="5">
        <v>0.77166955922755331</v>
      </c>
      <c r="E21" s="5">
        <v>0.7110420985285939</v>
      </c>
      <c r="F21" s="5">
        <v>0.74985028896912198</v>
      </c>
      <c r="G21" s="5">
        <v>0.51872153873493865</v>
      </c>
      <c r="H21" s="5">
        <v>0.41647312562929789</v>
      </c>
      <c r="I21" s="5">
        <v>0.21341662056125116</v>
      </c>
      <c r="J21" s="5">
        <v>0.11108543307442947</v>
      </c>
      <c r="K21" s="5">
        <v>7.9556032745348879E-2</v>
      </c>
      <c r="L21" s="5">
        <v>6.1052946524629191E-2</v>
      </c>
      <c r="M21" s="5">
        <v>4.1787016784516448E-2</v>
      </c>
    </row>
    <row r="22" spans="1:13">
      <c r="A22" s="6"/>
      <c r="B22" s="5">
        <v>1.2331727677260653</v>
      </c>
      <c r="C22" s="5">
        <v>0.99869394192749417</v>
      </c>
      <c r="D22" s="5">
        <v>0.94914140054243334</v>
      </c>
      <c r="E22" s="5">
        <v>0.77422425903941516</v>
      </c>
      <c r="F22" s="5">
        <v>0.60573226764380017</v>
      </c>
      <c r="G22" s="5">
        <v>0.47752617809931275</v>
      </c>
      <c r="H22" s="5">
        <v>0.32360184553270166</v>
      </c>
      <c r="I22" s="5">
        <v>0.25502308127305817</v>
      </c>
      <c r="J22" s="5">
        <v>0.14548290328058686</v>
      </c>
      <c r="K22" s="5">
        <v>9.2521228283947668E-2</v>
      </c>
      <c r="L22" s="5">
        <v>5.6880622478649071E-2</v>
      </c>
      <c r="M22" s="5">
        <v>4.7463778279884995E-2</v>
      </c>
    </row>
    <row r="23" spans="1:13">
      <c r="A23" s="7"/>
      <c r="B23" s="8">
        <f>AVERAGE(B20:B22)</f>
        <v>1.078815589145375</v>
      </c>
      <c r="C23" s="8">
        <f t="shared" ref="C23:M23" si="5">AVERAGE(C20:C22)</f>
        <v>0.95601135331613685</v>
      </c>
      <c r="D23" s="8">
        <f t="shared" si="5"/>
        <v>0.85983642096285084</v>
      </c>
      <c r="E23" s="8">
        <f t="shared" si="5"/>
        <v>0.71723538245647589</v>
      </c>
      <c r="F23" s="8">
        <f t="shared" si="5"/>
        <v>0.63361861307764278</v>
      </c>
      <c r="G23" s="8">
        <f t="shared" si="5"/>
        <v>0.46621909090832142</v>
      </c>
      <c r="H23" s="8">
        <f t="shared" si="5"/>
        <v>0.33958376222346498</v>
      </c>
      <c r="I23" s="8">
        <f t="shared" si="5"/>
        <v>0.21511054073051247</v>
      </c>
      <c r="J23" s="8">
        <f t="shared" si="5"/>
        <v>0.12189478821106063</v>
      </c>
      <c r="K23" s="8">
        <f t="shared" si="5"/>
        <v>8.088765191495749E-2</v>
      </c>
      <c r="L23" s="9">
        <f t="shared" si="5"/>
        <v>5.7540563442705674E-2</v>
      </c>
      <c r="M23" s="8">
        <f t="shared" si="5"/>
        <v>4.3931323069509864E-2</v>
      </c>
    </row>
    <row r="24" spans="1:13" ht="11" thickBot="1">
      <c r="A24" s="10"/>
      <c r="B24" s="8" t="s">
        <v>1</v>
      </c>
      <c r="C24" s="26"/>
      <c r="D24" s="8"/>
      <c r="E24" s="8"/>
      <c r="F24" s="8"/>
      <c r="G24" s="8"/>
      <c r="H24" s="8"/>
      <c r="I24" s="8"/>
      <c r="J24" s="8"/>
      <c r="K24" s="8"/>
      <c r="L24" s="9"/>
      <c r="M24" s="8"/>
    </row>
    <row r="25" spans="1:13">
      <c r="A25" s="11"/>
      <c r="B25" s="39">
        <f>B20-M34</f>
        <v>0.94682401122833093</v>
      </c>
      <c r="C25" s="44">
        <f>C20-M34</f>
        <v>0.85455883436404212</v>
      </c>
      <c r="D25" s="41">
        <f>D20-M34</f>
        <v>0.81475527709315043</v>
      </c>
      <c r="E25" s="12">
        <f>E20-M34</f>
        <v>0.62249676377600327</v>
      </c>
      <c r="F25" s="12">
        <f>F20-M34</f>
        <v>0.50133025659459096</v>
      </c>
      <c r="G25" s="12">
        <f>G20-M34</f>
        <v>0.35846652986529753</v>
      </c>
      <c r="H25" s="12">
        <f>H20-M34</f>
        <v>0.23473328948298014</v>
      </c>
      <c r="I25" s="12">
        <f>I20-M34</f>
        <v>0.1329488943318127</v>
      </c>
      <c r="J25" s="12">
        <f>J20-M34</f>
        <v>6.5173002252750245E-2</v>
      </c>
      <c r="K25" s="12">
        <f>K20-M34</f>
        <v>2.6642668690160569E-2</v>
      </c>
      <c r="L25" s="12">
        <f>L20-M34</f>
        <v>1.0745095299423399E-2</v>
      </c>
      <c r="M25" s="12">
        <f>M20-M34</f>
        <v>-1.3998518812871896E-3</v>
      </c>
    </row>
    <row r="26" spans="1:13">
      <c r="A26" s="11"/>
      <c r="B26" s="39">
        <f>B21-M34</f>
        <v>0.96856393643089789</v>
      </c>
      <c r="C26" s="45">
        <f>C21-M34</f>
        <v>0.92689523160604337</v>
      </c>
      <c r="D26" s="41">
        <f>D21-M34</f>
        <v>0.72772653320213798</v>
      </c>
      <c r="E26" s="12">
        <f>E21-M34</f>
        <v>0.66709907250317857</v>
      </c>
      <c r="F26" s="12">
        <f>F21-M34</f>
        <v>0.70590726294370665</v>
      </c>
      <c r="G26" s="12">
        <f>G21-M34</f>
        <v>0.47477851270952331</v>
      </c>
      <c r="H26" s="12">
        <f>H21-M34</f>
        <v>0.37253009960388256</v>
      </c>
      <c r="I26" s="12">
        <f>I21-M34</f>
        <v>0.1694735945358358</v>
      </c>
      <c r="J26" s="12">
        <f>J21-M34</f>
        <v>6.7142407049014113E-2</v>
      </c>
      <c r="K26" s="12">
        <f>K21-M34</f>
        <v>3.5613006719933525E-2</v>
      </c>
      <c r="L26" s="12">
        <f>L21-M34</f>
        <v>1.7109920499213838E-2</v>
      </c>
      <c r="M26" s="12">
        <f>M21-M34</f>
        <v>-2.1560092408989054E-3</v>
      </c>
    </row>
    <row r="27" spans="1:13">
      <c r="A27" s="11"/>
      <c r="B27" s="39">
        <f>B22-M34</f>
        <v>1.1892297417006499</v>
      </c>
      <c r="C27" s="45">
        <f>C22-M34</f>
        <v>0.95475091590207883</v>
      </c>
      <c r="D27" s="41">
        <f>D22-M34</f>
        <v>0.90519837451701801</v>
      </c>
      <c r="E27" s="12">
        <f>E22-M34</f>
        <v>0.73028123301399983</v>
      </c>
      <c r="F27" s="12">
        <f>F22-M34</f>
        <v>0.56178924161838484</v>
      </c>
      <c r="G27" s="12">
        <f>G22-M34</f>
        <v>0.43358315207389742</v>
      </c>
      <c r="H27" s="12">
        <f>H22-M34</f>
        <v>0.27965881950728633</v>
      </c>
      <c r="I27" s="12">
        <f>I22-M34</f>
        <v>0.21108005524764281</v>
      </c>
      <c r="J27" s="12">
        <f>J22-M34</f>
        <v>0.1015398772551715</v>
      </c>
      <c r="K27" s="12">
        <f>K22-M34</f>
        <v>4.8578202258532314E-2</v>
      </c>
      <c r="L27" s="12">
        <f>L22-M34</f>
        <v>1.2937596453233717E-2</v>
      </c>
      <c r="M27" s="12">
        <f>M22-M34</f>
        <v>3.5207522544696418E-3</v>
      </c>
    </row>
    <row r="28" spans="1:13">
      <c r="A28" s="10" t="s">
        <v>2</v>
      </c>
      <c r="B28" s="48">
        <f>AVERAGE(B25:B27)</f>
        <v>1.0348725631199596</v>
      </c>
      <c r="C28" s="50">
        <f t="shared" ref="C28:M28" si="6">AVERAGE(C25:C27)</f>
        <v>0.9120683272907214</v>
      </c>
      <c r="D28" s="49">
        <f t="shared" si="6"/>
        <v>0.81589339493743551</v>
      </c>
      <c r="E28" s="32">
        <f t="shared" si="6"/>
        <v>0.67329235643106056</v>
      </c>
      <c r="F28" s="32">
        <f t="shared" si="6"/>
        <v>0.58967558705222745</v>
      </c>
      <c r="G28" s="32">
        <f t="shared" si="6"/>
        <v>0.42227606488290609</v>
      </c>
      <c r="H28" s="32">
        <f t="shared" si="6"/>
        <v>0.2956407361980497</v>
      </c>
      <c r="I28" s="32">
        <f t="shared" si="6"/>
        <v>0.17116751470509708</v>
      </c>
      <c r="J28" s="32">
        <f t="shared" si="6"/>
        <v>7.7951762185645285E-2</v>
      </c>
      <c r="K28" s="32">
        <f t="shared" si="6"/>
        <v>3.6944625889542136E-2</v>
      </c>
      <c r="L28" s="32">
        <f t="shared" si="6"/>
        <v>1.3597537417290318E-2</v>
      </c>
      <c r="M28" s="32">
        <f t="shared" si="6"/>
        <v>-1.1702955905484405E-5</v>
      </c>
    </row>
    <row r="29" spans="1:13" ht="11" thickBot="1">
      <c r="A29" s="10" t="s">
        <v>3</v>
      </c>
      <c r="B29" s="29">
        <f>STDEV(B25:B27)</f>
        <v>0.1341184551860661</v>
      </c>
      <c r="C29" s="47">
        <f t="shared" ref="C29:M29" si="7">STDEV(C25:C27)</f>
        <v>5.1715482395632104E-2</v>
      </c>
      <c r="D29" s="43">
        <f t="shared" si="7"/>
        <v>8.8741394507265328E-2</v>
      </c>
      <c r="E29" s="8">
        <f t="shared" si="7"/>
        <v>5.4158476036421835E-2</v>
      </c>
      <c r="F29" s="8">
        <f t="shared" si="7"/>
        <v>0.10510078057718358</v>
      </c>
      <c r="G29" s="8">
        <f t="shared" si="7"/>
        <v>5.8974630171348866E-2</v>
      </c>
      <c r="H29" s="8">
        <f t="shared" si="7"/>
        <v>7.0274863683303379E-2</v>
      </c>
      <c r="I29" s="8">
        <f t="shared" si="7"/>
        <v>3.909311449179647E-2</v>
      </c>
      <c r="J29" s="8">
        <f t="shared" si="7"/>
        <v>2.0451626297504875E-2</v>
      </c>
      <c r="K29" s="8">
        <f t="shared" si="7"/>
        <v>1.1028228118874892E-2</v>
      </c>
      <c r="L29" s="8">
        <f t="shared" si="7"/>
        <v>3.2333251480483396E-3</v>
      </c>
      <c r="M29" s="8">
        <f t="shared" si="7"/>
        <v>3.082470332071912E-3</v>
      </c>
    </row>
    <row r="30" spans="1:13">
      <c r="A30" s="21" t="s">
        <v>4</v>
      </c>
      <c r="B30" s="5">
        <v>4.05246827291958E-2</v>
      </c>
      <c r="C30" s="22">
        <v>3.9466075051412045E-2</v>
      </c>
      <c r="D30" s="5">
        <v>3.5511721056524663E-2</v>
      </c>
      <c r="E30" s="5">
        <v>3.7180050646851079E-2</v>
      </c>
      <c r="F30" s="5">
        <v>3.5705921028492321E-2</v>
      </c>
      <c r="G30" s="5">
        <v>3.5208753104659471E-2</v>
      </c>
      <c r="H30" s="5">
        <v>3.6522154529749815E-2</v>
      </c>
      <c r="I30" s="5">
        <v>3.6604633778293823E-2</v>
      </c>
      <c r="J30" s="5">
        <v>4.0409725858405271E-2</v>
      </c>
      <c r="K30" s="5">
        <v>3.7839540019511606E-2</v>
      </c>
      <c r="L30" s="5">
        <v>4.0485162872606457E-2</v>
      </c>
      <c r="M30" s="5">
        <v>3.8903730777717811E-2</v>
      </c>
    </row>
    <row r="31" spans="1:13" ht="15">
      <c r="A31" s="21"/>
      <c r="B31" s="23"/>
      <c r="C31" s="5"/>
      <c r="D31" s="5"/>
      <c r="E31" s="5"/>
      <c r="F31" s="5"/>
      <c r="G31" s="5"/>
      <c r="H31" s="5"/>
      <c r="I31" s="5"/>
      <c r="J31" s="5"/>
      <c r="K31" s="5"/>
      <c r="L31" s="24" t="s">
        <v>5</v>
      </c>
      <c r="M31" s="25">
        <f>AVERAGE(B30:M30)</f>
        <v>3.7863512621118346E-2</v>
      </c>
    </row>
    <row r="32" spans="1:13" ht="15">
      <c r="A32" s="21"/>
      <c r="B32" s="23"/>
      <c r="C32" s="5"/>
      <c r="D32" s="5"/>
      <c r="E32" s="5"/>
      <c r="F32" s="5"/>
      <c r="G32" s="5"/>
      <c r="H32" s="5"/>
      <c r="I32" s="5"/>
      <c r="J32" s="5"/>
      <c r="K32" s="5"/>
      <c r="L32" s="24" t="s">
        <v>3</v>
      </c>
      <c r="M32" s="25">
        <f>STDEV(B30:M30)</f>
        <v>2.0265044680990033E-3</v>
      </c>
    </row>
    <row r="33" spans="1:13" ht="15">
      <c r="A33" s="21"/>
      <c r="B33" s="23"/>
      <c r="C33" s="5"/>
      <c r="D33" s="5"/>
      <c r="E33" s="5"/>
      <c r="F33" s="5"/>
      <c r="G33" s="5"/>
      <c r="H33" s="5"/>
      <c r="I33" s="5"/>
      <c r="J33" s="5"/>
      <c r="K33" s="5"/>
      <c r="L33" s="24" t="s">
        <v>6</v>
      </c>
      <c r="M33" s="25">
        <f>M32*3</f>
        <v>6.0795134042970099E-3</v>
      </c>
    </row>
    <row r="34" spans="1:13">
      <c r="A34" s="6"/>
      <c r="B34" s="23"/>
      <c r="C34" s="5"/>
      <c r="D34" s="5"/>
      <c r="E34" s="5"/>
      <c r="F34" s="5"/>
      <c r="G34" s="5"/>
      <c r="H34" s="5"/>
      <c r="I34" s="5"/>
      <c r="J34" s="8"/>
      <c r="K34" s="8"/>
      <c r="L34" s="8" t="s">
        <v>7</v>
      </c>
      <c r="M34" s="26">
        <f>M31+M33</f>
        <v>4.3943026025415353E-2</v>
      </c>
    </row>
    <row r="65" spans="3:7" ht="11" thickBot="1"/>
    <row r="66" spans="3:7" ht="16" thickBot="1">
      <c r="C66" s="36" t="s">
        <v>13</v>
      </c>
      <c r="D66" s="37"/>
      <c r="E66" s="37"/>
      <c r="F66" s="37" t="s">
        <v>15</v>
      </c>
      <c r="G66" s="38"/>
    </row>
  </sheetData>
  <pageMargins left="0.75" right="0.75" top="1" bottom="1" header="0.5" footer="0.5"/>
  <pageSetup paperSize="9" scale="68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A2</vt:lpstr>
      <vt:lpstr>modA4</vt:lpstr>
      <vt:lpstr>modA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Atack</dc:creator>
  <cp:lastModifiedBy>John Atack</cp:lastModifiedBy>
  <dcterms:created xsi:type="dcterms:W3CDTF">2014-10-20T01:38:53Z</dcterms:created>
  <dcterms:modified xsi:type="dcterms:W3CDTF">2015-04-22T01:14:32Z</dcterms:modified>
</cp:coreProperties>
</file>